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hid\OneDrive\Desktop\New folder\PLOSONE TASK\"/>
    </mc:Choice>
  </mc:AlternateContent>
  <bookViews>
    <workbookView xWindow="0" yWindow="0" windowWidth="19200" windowHeight="7050" activeTab="6"/>
  </bookViews>
  <sheets>
    <sheet name="Organs" sheetId="1" r:id="rId1"/>
    <sheet name="Sampling Sites" sheetId="2" r:id="rId2"/>
    <sheet name="Fish Sex" sheetId="3" r:id="rId3"/>
    <sheet name="Season" sheetId="4" r:id="rId4"/>
    <sheet name="Antibiotic Resistance Genes" sheetId="5" r:id="rId5"/>
    <sheet name="Virulence Genes" sheetId="6" r:id="rId6"/>
    <sheet name="gyrB and 16S rRNA" sheetId="7" r:id="rId7"/>
    <sheet name="Morphometric of S.sarwari" sheetId="11" r:id="rId8"/>
    <sheet name="Morphometric of Channa mariuliu" sheetId="12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2" l="1"/>
  <c r="J33" i="12" s="1"/>
  <c r="I32" i="12"/>
  <c r="I33" i="12" s="1"/>
  <c r="H32" i="12"/>
  <c r="H33" i="12" s="1"/>
  <c r="G32" i="12"/>
  <c r="G33" i="12" s="1"/>
  <c r="F32" i="12"/>
  <c r="F33" i="12" s="1"/>
  <c r="E32" i="12"/>
  <c r="E33" i="12" s="1"/>
  <c r="D32" i="12"/>
  <c r="D33" i="12" s="1"/>
  <c r="C32" i="12"/>
  <c r="C33" i="12" s="1"/>
  <c r="J31" i="12"/>
  <c r="I31" i="12"/>
  <c r="H31" i="12"/>
  <c r="G31" i="12"/>
  <c r="F31" i="12"/>
  <c r="E31" i="12"/>
  <c r="D31" i="12"/>
  <c r="C31" i="12"/>
  <c r="J24" i="12"/>
  <c r="J25" i="12" s="1"/>
  <c r="I24" i="12"/>
  <c r="I25" i="12" s="1"/>
  <c r="H24" i="12"/>
  <c r="H25" i="12" s="1"/>
  <c r="G24" i="12"/>
  <c r="G25" i="12" s="1"/>
  <c r="F24" i="12"/>
  <c r="F25" i="12" s="1"/>
  <c r="E24" i="12"/>
  <c r="E25" i="12" s="1"/>
  <c r="D24" i="12"/>
  <c r="D25" i="12" s="1"/>
  <c r="C24" i="12"/>
  <c r="C25" i="12" s="1"/>
  <c r="J23" i="12"/>
  <c r="I23" i="12"/>
  <c r="H23" i="12"/>
  <c r="G23" i="12"/>
  <c r="F23" i="12"/>
  <c r="E23" i="12"/>
  <c r="D23" i="12"/>
  <c r="C23" i="12"/>
  <c r="J16" i="12"/>
  <c r="J17" i="12" s="1"/>
  <c r="I16" i="12"/>
  <c r="I17" i="12" s="1"/>
  <c r="H16" i="12"/>
  <c r="H17" i="12" s="1"/>
  <c r="G16" i="12"/>
  <c r="G17" i="12" s="1"/>
  <c r="F16" i="12"/>
  <c r="F17" i="12" s="1"/>
  <c r="E16" i="12"/>
  <c r="E17" i="12" s="1"/>
  <c r="D16" i="12"/>
  <c r="D17" i="12" s="1"/>
  <c r="C16" i="12"/>
  <c r="C17" i="12" s="1"/>
  <c r="J15" i="12"/>
  <c r="I15" i="12"/>
  <c r="H15" i="12"/>
  <c r="G15" i="12"/>
  <c r="F15" i="12"/>
  <c r="E15" i="12"/>
  <c r="D15" i="12"/>
  <c r="C15" i="12"/>
  <c r="J8" i="12"/>
  <c r="J9" i="12" s="1"/>
  <c r="I8" i="12"/>
  <c r="I9" i="12" s="1"/>
  <c r="H8" i="12"/>
  <c r="H9" i="12" s="1"/>
  <c r="G8" i="12"/>
  <c r="G9" i="12" s="1"/>
  <c r="F8" i="12"/>
  <c r="F9" i="12" s="1"/>
  <c r="E8" i="12"/>
  <c r="E9" i="12" s="1"/>
  <c r="D8" i="12"/>
  <c r="D9" i="12" s="1"/>
  <c r="C8" i="12"/>
  <c r="C9" i="12" s="1"/>
  <c r="J7" i="12"/>
  <c r="I7" i="12"/>
  <c r="H7" i="12"/>
  <c r="G7" i="12"/>
  <c r="F7" i="12"/>
  <c r="E7" i="12"/>
  <c r="D7" i="12"/>
  <c r="C7" i="12"/>
  <c r="J32" i="11"/>
  <c r="J33" i="11" s="1"/>
  <c r="I32" i="11"/>
  <c r="I33" i="11" s="1"/>
  <c r="H32" i="11"/>
  <c r="H33" i="11" s="1"/>
  <c r="G32" i="11"/>
  <c r="G33" i="11" s="1"/>
  <c r="F32" i="11"/>
  <c r="F33" i="11" s="1"/>
  <c r="E32" i="11"/>
  <c r="E33" i="11" s="1"/>
  <c r="D32" i="11"/>
  <c r="D33" i="11" s="1"/>
  <c r="C32" i="11"/>
  <c r="C33" i="11" s="1"/>
  <c r="J31" i="11"/>
  <c r="J35" i="11" s="1"/>
  <c r="I31" i="11"/>
  <c r="I35" i="11" s="1"/>
  <c r="H31" i="11"/>
  <c r="H35" i="11" s="1"/>
  <c r="G31" i="11"/>
  <c r="G35" i="11" s="1"/>
  <c r="F31" i="11"/>
  <c r="F35" i="11" s="1"/>
  <c r="E31" i="11"/>
  <c r="E35" i="11" s="1"/>
  <c r="D31" i="11"/>
  <c r="D35" i="11" s="1"/>
  <c r="C31" i="11"/>
  <c r="J24" i="11"/>
  <c r="J25" i="11" s="1"/>
  <c r="I24" i="11"/>
  <c r="I25" i="11" s="1"/>
  <c r="H24" i="11"/>
  <c r="H25" i="11" s="1"/>
  <c r="G24" i="11"/>
  <c r="G25" i="11" s="1"/>
  <c r="F24" i="11"/>
  <c r="F25" i="11" s="1"/>
  <c r="E24" i="11"/>
  <c r="E25" i="11" s="1"/>
  <c r="D24" i="11"/>
  <c r="D25" i="11" s="1"/>
  <c r="C24" i="11"/>
  <c r="C25" i="11" s="1"/>
  <c r="J23" i="11"/>
  <c r="I23" i="11"/>
  <c r="H23" i="11"/>
  <c r="G23" i="11"/>
  <c r="F23" i="11"/>
  <c r="E23" i="11"/>
  <c r="D23" i="11"/>
  <c r="C23" i="11"/>
  <c r="J16" i="11"/>
  <c r="J17" i="11" s="1"/>
  <c r="I16" i="11"/>
  <c r="I17" i="11" s="1"/>
  <c r="H16" i="11"/>
  <c r="H17" i="11" s="1"/>
  <c r="G16" i="11"/>
  <c r="G17" i="11" s="1"/>
  <c r="F16" i="11"/>
  <c r="F17" i="11" s="1"/>
  <c r="E16" i="11"/>
  <c r="E17" i="11" s="1"/>
  <c r="D16" i="11"/>
  <c r="D17" i="11" s="1"/>
  <c r="C16" i="11"/>
  <c r="C17" i="11" s="1"/>
  <c r="J15" i="11"/>
  <c r="I15" i="11"/>
  <c r="H15" i="11"/>
  <c r="G15" i="11"/>
  <c r="F15" i="11"/>
  <c r="E15" i="11"/>
  <c r="D15" i="11"/>
  <c r="C15" i="11"/>
  <c r="J8" i="11"/>
  <c r="J9" i="11" s="1"/>
  <c r="I8" i="11"/>
  <c r="I9" i="11" s="1"/>
  <c r="H8" i="11"/>
  <c r="H9" i="11" s="1"/>
  <c r="G8" i="11"/>
  <c r="G9" i="11" s="1"/>
  <c r="F8" i="11"/>
  <c r="F9" i="11" s="1"/>
  <c r="E8" i="11"/>
  <c r="E9" i="11" s="1"/>
  <c r="D8" i="11"/>
  <c r="D9" i="11" s="1"/>
  <c r="C8" i="11"/>
  <c r="C9" i="11" s="1"/>
  <c r="J7" i="11"/>
  <c r="I7" i="11"/>
  <c r="H7" i="11"/>
  <c r="G7" i="11"/>
  <c r="F7" i="11"/>
  <c r="E7" i="11"/>
  <c r="D7" i="11"/>
  <c r="C7" i="11"/>
  <c r="C35" i="11" l="1"/>
  <c r="G12" i="7" l="1"/>
  <c r="G11" i="7"/>
  <c r="F12" i="7"/>
  <c r="F11" i="7"/>
  <c r="F11" i="6"/>
  <c r="F10" i="6"/>
  <c r="E11" i="6"/>
  <c r="E10" i="6"/>
  <c r="D11" i="6"/>
  <c r="D10" i="6"/>
  <c r="J11" i="5"/>
  <c r="J10" i="5"/>
  <c r="I11" i="5"/>
  <c r="I10" i="5"/>
  <c r="H11" i="5"/>
  <c r="H10" i="5"/>
  <c r="G11" i="5"/>
  <c r="G10" i="5"/>
  <c r="F11" i="5"/>
  <c r="F10" i="5"/>
  <c r="E11" i="5"/>
  <c r="E10" i="5"/>
  <c r="F10" i="4" l="1"/>
  <c r="F9" i="4"/>
  <c r="E10" i="4"/>
  <c r="E9" i="4"/>
  <c r="D10" i="4"/>
  <c r="D9" i="4"/>
  <c r="E11" i="3"/>
  <c r="E10" i="3"/>
  <c r="D11" i="3"/>
  <c r="D10" i="3"/>
  <c r="G13" i="2"/>
  <c r="F13" i="2"/>
  <c r="E13" i="2"/>
  <c r="D13" i="2"/>
  <c r="G12" i="2"/>
  <c r="F12" i="2"/>
  <c r="E12" i="2"/>
  <c r="D12" i="2"/>
  <c r="J11" i="1"/>
  <c r="I11" i="1"/>
  <c r="H11" i="1"/>
  <c r="G11" i="1"/>
  <c r="F11" i="1"/>
  <c r="E11" i="1"/>
  <c r="D11" i="1"/>
  <c r="J10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206" uniqueCount="46">
  <si>
    <t xml:space="preserve">Skin </t>
  </si>
  <si>
    <t xml:space="preserve">Liver </t>
  </si>
  <si>
    <t xml:space="preserve">Intestine </t>
  </si>
  <si>
    <t xml:space="preserve">Stomach </t>
  </si>
  <si>
    <t>Gills</t>
  </si>
  <si>
    <t xml:space="preserve">Kidney </t>
  </si>
  <si>
    <t xml:space="preserve">Spleen </t>
  </si>
  <si>
    <t xml:space="preserve">Fish Species </t>
  </si>
  <si>
    <t xml:space="preserve">Channa marulius </t>
  </si>
  <si>
    <t>Sperata sarwari</t>
  </si>
  <si>
    <t xml:space="preserve">Total Samples </t>
  </si>
  <si>
    <t>Baloki</t>
  </si>
  <si>
    <t>Trimmu</t>
  </si>
  <si>
    <t>Taunsa</t>
  </si>
  <si>
    <t>Chashma</t>
  </si>
  <si>
    <t xml:space="preserve">Male </t>
  </si>
  <si>
    <t xml:space="preserve">Female </t>
  </si>
  <si>
    <t>Fish Species</t>
  </si>
  <si>
    <t>Male</t>
  </si>
  <si>
    <t xml:space="preserve">Summer </t>
  </si>
  <si>
    <t>Autumn</t>
  </si>
  <si>
    <t xml:space="preserve">Winter </t>
  </si>
  <si>
    <t>tetA</t>
  </si>
  <si>
    <t>blaTEM</t>
  </si>
  <si>
    <t>sul1</t>
  </si>
  <si>
    <t>sul3</t>
  </si>
  <si>
    <t>qnrA</t>
  </si>
  <si>
    <t>qnrB</t>
  </si>
  <si>
    <t>aerolysin (aerA)</t>
  </si>
  <si>
    <t>hemolysin (hylA)</t>
  </si>
  <si>
    <t xml:space="preserve">cytotoxic enterotoxin (act) </t>
  </si>
  <si>
    <t>gyrB</t>
  </si>
  <si>
    <t xml:space="preserve">16S rRNA </t>
  </si>
  <si>
    <t>Sites</t>
  </si>
  <si>
    <t xml:space="preserve">Fish </t>
  </si>
  <si>
    <t>W</t>
  </si>
  <si>
    <t>TL</t>
  </si>
  <si>
    <t>SL</t>
  </si>
  <si>
    <t>HL</t>
  </si>
  <si>
    <t>CFL</t>
  </si>
  <si>
    <t>DFL</t>
  </si>
  <si>
    <t>PecFL</t>
  </si>
  <si>
    <t>PFL</t>
  </si>
  <si>
    <t>Aver</t>
  </si>
  <si>
    <t>S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0" xfId="0" applyFont="1"/>
    <xf numFmtId="0" fontId="1" fillId="0" borderId="0" xfId="0" applyFont="1" applyFill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/>
    <xf numFmtId="0" fontId="2" fillId="0" borderId="0" xfId="0" applyFont="1" applyFill="1" applyBorder="1" applyAlignment="1">
      <alignment vertical="center" wrapText="1"/>
    </xf>
    <xf numFmtId="0" fontId="6" fillId="0" borderId="0" xfId="0" applyFont="1"/>
    <xf numFmtId="2" fontId="5" fillId="0" borderId="0" xfId="0" applyNumberFormat="1" applyFont="1"/>
    <xf numFmtId="0" fontId="7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16"/>
  <sheetViews>
    <sheetView topLeftCell="B1" workbookViewId="0">
      <selection activeCell="M13" sqref="M13"/>
    </sheetView>
  </sheetViews>
  <sheetFormatPr defaultRowHeight="14.5" x14ac:dyDescent="0.35"/>
  <cols>
    <col min="3" max="3" width="15.81640625" customWidth="1"/>
    <col min="5" max="10" width="11.54296875" bestFit="1" customWidth="1"/>
  </cols>
  <sheetData>
    <row r="2" spans="3:10" ht="15" thickBot="1" x14ac:dyDescent="0.4">
      <c r="C2" s="4" t="s">
        <v>10</v>
      </c>
      <c r="D2">
        <v>480</v>
      </c>
    </row>
    <row r="3" spans="3:10" ht="15" thickBot="1" x14ac:dyDescent="0.4">
      <c r="C3" s="1" t="s">
        <v>7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</row>
    <row r="4" spans="3:10" ht="15" thickBot="1" x14ac:dyDescent="0.4">
      <c r="C4" s="3" t="s">
        <v>8</v>
      </c>
      <c r="D4" s="2">
        <v>24</v>
      </c>
      <c r="E4" s="2">
        <v>25</v>
      </c>
      <c r="F4" s="2">
        <v>31</v>
      </c>
      <c r="G4" s="2">
        <v>29</v>
      </c>
      <c r="H4" s="2">
        <v>23</v>
      </c>
      <c r="I4" s="2">
        <v>27</v>
      </c>
      <c r="J4" s="2">
        <v>22</v>
      </c>
    </row>
    <row r="5" spans="3:10" ht="15" thickBot="1" x14ac:dyDescent="0.4">
      <c r="C5" s="3" t="s">
        <v>9</v>
      </c>
      <c r="D5" s="2">
        <v>21</v>
      </c>
      <c r="E5" s="2">
        <v>26</v>
      </c>
      <c r="F5" s="2">
        <v>28</v>
      </c>
      <c r="G5" s="2">
        <v>30</v>
      </c>
      <c r="H5" s="2">
        <v>20</v>
      </c>
      <c r="I5" s="2">
        <v>29</v>
      </c>
      <c r="J5" s="2">
        <v>23</v>
      </c>
    </row>
    <row r="8" spans="3:10" ht="15" thickBot="1" x14ac:dyDescent="0.4"/>
    <row r="9" spans="3:10" ht="15" thickBot="1" x14ac:dyDescent="0.4">
      <c r="C9" s="1" t="s">
        <v>7</v>
      </c>
      <c r="D9" s="1" t="s">
        <v>0</v>
      </c>
      <c r="E9" s="1" t="s">
        <v>1</v>
      </c>
      <c r="F9" s="1" t="s">
        <v>2</v>
      </c>
      <c r="G9" s="1" t="s">
        <v>3</v>
      </c>
      <c r="H9" s="1" t="s">
        <v>4</v>
      </c>
      <c r="I9" s="1" t="s">
        <v>5</v>
      </c>
      <c r="J9" s="1" t="s">
        <v>6</v>
      </c>
    </row>
    <row r="10" spans="3:10" ht="15" thickBot="1" x14ac:dyDescent="0.4">
      <c r="C10" s="3" t="s">
        <v>8</v>
      </c>
      <c r="D10" s="2">
        <f>D4/D2*100</f>
        <v>5</v>
      </c>
      <c r="E10" s="2">
        <f>E4/D2*100</f>
        <v>5.2083333333333339</v>
      </c>
      <c r="F10" s="2">
        <f>F4/D2*100</f>
        <v>6.4583333333333339</v>
      </c>
      <c r="G10" s="2">
        <f>G4/D2*100</f>
        <v>6.041666666666667</v>
      </c>
      <c r="H10" s="2">
        <f>H4/D2*100</f>
        <v>4.791666666666667</v>
      </c>
      <c r="I10" s="2">
        <f>I4/D2*100</f>
        <v>5.625</v>
      </c>
      <c r="J10" s="2">
        <f>J4/D2*100</f>
        <v>4.583333333333333</v>
      </c>
    </row>
    <row r="11" spans="3:10" ht="15" thickBot="1" x14ac:dyDescent="0.4">
      <c r="C11" s="3" t="s">
        <v>9</v>
      </c>
      <c r="D11" s="2">
        <f>D5/D2*100</f>
        <v>4.375</v>
      </c>
      <c r="E11" s="2">
        <f>E5/D2*100</f>
        <v>5.416666666666667</v>
      </c>
      <c r="F11" s="2">
        <f>F5/D2*100</f>
        <v>5.833333333333333</v>
      </c>
      <c r="G11" s="2">
        <f>G5/D2*100</f>
        <v>6.25</v>
      </c>
      <c r="H11" s="2">
        <f>H5/D2*100</f>
        <v>4.1666666666666661</v>
      </c>
      <c r="I11" s="2">
        <f>I5/D2*100</f>
        <v>6.041666666666667</v>
      </c>
      <c r="J11" s="2">
        <f>J5/D2*100</f>
        <v>4.791666666666667</v>
      </c>
    </row>
    <row r="13" spans="3:10" ht="15" thickBot="1" x14ac:dyDescent="0.4"/>
    <row r="14" spans="3:10" ht="15" thickBot="1" x14ac:dyDescent="0.4">
      <c r="C14" s="1" t="s">
        <v>7</v>
      </c>
      <c r="D14" s="1" t="s">
        <v>0</v>
      </c>
      <c r="E14" s="1" t="s">
        <v>1</v>
      </c>
      <c r="F14" s="1" t="s">
        <v>2</v>
      </c>
      <c r="G14" s="1" t="s">
        <v>3</v>
      </c>
      <c r="H14" s="1" t="s">
        <v>4</v>
      </c>
      <c r="I14" s="1" t="s">
        <v>5</v>
      </c>
      <c r="J14" s="1" t="s">
        <v>6</v>
      </c>
    </row>
    <row r="15" spans="3:10" ht="15" thickBot="1" x14ac:dyDescent="0.4">
      <c r="C15" s="3" t="s">
        <v>8</v>
      </c>
      <c r="D15" s="2">
        <v>5</v>
      </c>
      <c r="E15" s="2">
        <v>5.21</v>
      </c>
      <c r="F15" s="2">
        <v>6.46</v>
      </c>
      <c r="G15" s="2">
        <v>6.04</v>
      </c>
      <c r="H15" s="2">
        <v>4.79</v>
      </c>
      <c r="I15" s="2">
        <v>5.62</v>
      </c>
      <c r="J15" s="2">
        <v>4.58</v>
      </c>
    </row>
    <row r="16" spans="3:10" ht="15" thickBot="1" x14ac:dyDescent="0.4">
      <c r="C16" s="3" t="s">
        <v>9</v>
      </c>
      <c r="D16" s="2">
        <v>4.37</v>
      </c>
      <c r="E16" s="2">
        <v>5.42</v>
      </c>
      <c r="F16" s="2">
        <v>5.83</v>
      </c>
      <c r="G16" s="2">
        <v>6.25</v>
      </c>
      <c r="H16" s="2">
        <v>4.17</v>
      </c>
      <c r="I16" s="2">
        <v>6.04</v>
      </c>
      <c r="J16" s="2">
        <v>4.7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18"/>
  <sheetViews>
    <sheetView topLeftCell="A2" workbookViewId="0">
      <selection activeCell="C3" sqref="C3:D3"/>
    </sheetView>
  </sheetViews>
  <sheetFormatPr defaultRowHeight="14.5" x14ac:dyDescent="0.35"/>
  <cols>
    <col min="3" max="3" width="16.26953125" customWidth="1"/>
    <col min="4" max="6" width="11.54296875" bestFit="1" customWidth="1"/>
    <col min="7" max="7" width="9.81640625" customWidth="1"/>
    <col min="10" max="10" width="14.26953125" customWidth="1"/>
  </cols>
  <sheetData>
    <row r="3" spans="3:7" ht="15" thickBot="1" x14ac:dyDescent="0.4">
      <c r="C3" t="s">
        <v>10</v>
      </c>
      <c r="D3">
        <v>120</v>
      </c>
    </row>
    <row r="4" spans="3:7" x14ac:dyDescent="0.35">
      <c r="C4" s="11" t="s">
        <v>7</v>
      </c>
      <c r="D4" s="13" t="s">
        <v>11</v>
      </c>
      <c r="E4" s="13" t="s">
        <v>12</v>
      </c>
      <c r="F4" s="13" t="s">
        <v>13</v>
      </c>
      <c r="G4" s="13" t="s">
        <v>14</v>
      </c>
    </row>
    <row r="5" spans="3:7" ht="15" thickBot="1" x14ac:dyDescent="0.4">
      <c r="C5" s="12"/>
      <c r="D5" s="14"/>
      <c r="E5" s="14"/>
      <c r="F5" s="14"/>
      <c r="G5" s="14"/>
    </row>
    <row r="6" spans="3:7" ht="15" thickBot="1" x14ac:dyDescent="0.4">
      <c r="C6" s="3" t="s">
        <v>8</v>
      </c>
      <c r="D6" s="2">
        <v>13</v>
      </c>
      <c r="E6" s="2">
        <v>11</v>
      </c>
      <c r="F6" s="2">
        <v>5</v>
      </c>
      <c r="G6" s="2">
        <v>2</v>
      </c>
    </row>
    <row r="7" spans="3:7" ht="15" thickBot="1" x14ac:dyDescent="0.4">
      <c r="C7" s="3" t="s">
        <v>9</v>
      </c>
      <c r="D7" s="2">
        <v>15</v>
      </c>
      <c r="E7" s="2">
        <v>8</v>
      </c>
      <c r="F7" s="2">
        <v>4</v>
      </c>
      <c r="G7" s="2">
        <v>3</v>
      </c>
    </row>
    <row r="9" spans="3:7" ht="15" thickBot="1" x14ac:dyDescent="0.4"/>
    <row r="10" spans="3:7" x14ac:dyDescent="0.35">
      <c r="C10" s="11" t="s">
        <v>7</v>
      </c>
      <c r="D10" s="13" t="s">
        <v>11</v>
      </c>
      <c r="E10" s="13" t="s">
        <v>12</v>
      </c>
      <c r="F10" s="13" t="s">
        <v>13</v>
      </c>
      <c r="G10" s="13" t="s">
        <v>14</v>
      </c>
    </row>
    <row r="11" spans="3:7" ht="15" thickBot="1" x14ac:dyDescent="0.4">
      <c r="C11" s="12"/>
      <c r="D11" s="14"/>
      <c r="E11" s="14"/>
      <c r="F11" s="14"/>
      <c r="G11" s="14"/>
    </row>
    <row r="12" spans="3:7" ht="15" thickBot="1" x14ac:dyDescent="0.4">
      <c r="C12" s="3" t="s">
        <v>8</v>
      </c>
      <c r="D12" s="2">
        <f>D6/D3*100</f>
        <v>10.833333333333334</v>
      </c>
      <c r="E12" s="2">
        <f>E6/D3*100</f>
        <v>9.1666666666666661</v>
      </c>
      <c r="F12" s="2">
        <f>F6/D3*100</f>
        <v>4.1666666666666661</v>
      </c>
      <c r="G12" s="2">
        <f>G6/D3*100</f>
        <v>1.6666666666666667</v>
      </c>
    </row>
    <row r="13" spans="3:7" ht="15" thickBot="1" x14ac:dyDescent="0.4">
      <c r="C13" s="3" t="s">
        <v>9</v>
      </c>
      <c r="D13" s="2">
        <f>D7/D3*100</f>
        <v>12.5</v>
      </c>
      <c r="E13" s="2">
        <f>E7/D3*100</f>
        <v>6.666666666666667</v>
      </c>
      <c r="F13" s="2">
        <f>F7/D3*100</f>
        <v>3.3333333333333335</v>
      </c>
      <c r="G13" s="2">
        <f>G7/D3*100</f>
        <v>2.5</v>
      </c>
    </row>
    <row r="14" spans="3:7" ht="15" thickBot="1" x14ac:dyDescent="0.4"/>
    <row r="15" spans="3:7" x14ac:dyDescent="0.35">
      <c r="C15" s="11" t="s">
        <v>7</v>
      </c>
      <c r="D15" s="13" t="s">
        <v>11</v>
      </c>
      <c r="E15" s="13" t="s">
        <v>12</v>
      </c>
      <c r="F15" s="13" t="s">
        <v>13</v>
      </c>
      <c r="G15" s="13" t="s">
        <v>14</v>
      </c>
    </row>
    <row r="16" spans="3:7" ht="15" thickBot="1" x14ac:dyDescent="0.4">
      <c r="C16" s="12"/>
      <c r="D16" s="14"/>
      <c r="E16" s="14"/>
      <c r="F16" s="14"/>
      <c r="G16" s="14"/>
    </row>
    <row r="17" spans="3:7" ht="15" thickBot="1" x14ac:dyDescent="0.4">
      <c r="C17" s="3" t="s">
        <v>8</v>
      </c>
      <c r="D17" s="2">
        <v>10.83</v>
      </c>
      <c r="E17" s="2">
        <v>9.17</v>
      </c>
      <c r="F17" s="2">
        <v>4.17</v>
      </c>
      <c r="G17" s="2">
        <v>1.67</v>
      </c>
    </row>
    <row r="18" spans="3:7" ht="15" thickBot="1" x14ac:dyDescent="0.4">
      <c r="C18" s="3" t="s">
        <v>9</v>
      </c>
      <c r="D18" s="2">
        <v>12.5</v>
      </c>
      <c r="E18" s="2">
        <v>6.67</v>
      </c>
      <c r="F18" s="2">
        <v>3.33</v>
      </c>
      <c r="G18" s="2">
        <v>2.5</v>
      </c>
    </row>
  </sheetData>
  <mergeCells count="15">
    <mergeCell ref="C15:C16"/>
    <mergeCell ref="D15:D16"/>
    <mergeCell ref="E15:E16"/>
    <mergeCell ref="F15:F16"/>
    <mergeCell ref="G15:G16"/>
    <mergeCell ref="C4:C5"/>
    <mergeCell ref="D4:D5"/>
    <mergeCell ref="E4:E5"/>
    <mergeCell ref="F4:F5"/>
    <mergeCell ref="G4:G5"/>
    <mergeCell ref="C10:C11"/>
    <mergeCell ref="D10:D11"/>
    <mergeCell ref="E10:E11"/>
    <mergeCell ref="F10:F11"/>
    <mergeCell ref="G10:G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6"/>
  <sheetViews>
    <sheetView workbookViewId="0">
      <selection activeCell="C2" sqref="C2:D3"/>
    </sheetView>
  </sheetViews>
  <sheetFormatPr defaultRowHeight="14.5" x14ac:dyDescent="0.35"/>
  <cols>
    <col min="3" max="3" width="16.453125" customWidth="1"/>
    <col min="4" max="5" width="11.54296875" bestFit="1" customWidth="1"/>
  </cols>
  <sheetData>
    <row r="2" spans="3:5" x14ac:dyDescent="0.35">
      <c r="C2" t="s">
        <v>18</v>
      </c>
      <c r="D2">
        <v>225</v>
      </c>
    </row>
    <row r="3" spans="3:5" ht="15" thickBot="1" x14ac:dyDescent="0.4">
      <c r="C3" t="s">
        <v>16</v>
      </c>
      <c r="D3">
        <v>255</v>
      </c>
    </row>
    <row r="4" spans="3:5" ht="15" thickBot="1" x14ac:dyDescent="0.4">
      <c r="C4" s="6" t="s">
        <v>17</v>
      </c>
      <c r="D4" s="1" t="s">
        <v>15</v>
      </c>
      <c r="E4" s="1" t="s">
        <v>16</v>
      </c>
    </row>
    <row r="5" spans="3:5" ht="15" thickBot="1" x14ac:dyDescent="0.4">
      <c r="C5" s="3" t="s">
        <v>8</v>
      </c>
      <c r="D5" s="2">
        <v>22</v>
      </c>
      <c r="E5" s="2">
        <v>9</v>
      </c>
    </row>
    <row r="6" spans="3:5" ht="15" thickBot="1" x14ac:dyDescent="0.4">
      <c r="C6" s="3" t="s">
        <v>9</v>
      </c>
      <c r="D6" s="2">
        <v>18</v>
      </c>
      <c r="E6" s="2">
        <v>12</v>
      </c>
    </row>
    <row r="8" spans="3:5" ht="15" thickBot="1" x14ac:dyDescent="0.4"/>
    <row r="9" spans="3:5" ht="15" thickBot="1" x14ac:dyDescent="0.4">
      <c r="C9" s="6" t="s">
        <v>17</v>
      </c>
      <c r="D9" s="1" t="s">
        <v>15</v>
      </c>
      <c r="E9" s="1" t="s">
        <v>16</v>
      </c>
    </row>
    <row r="10" spans="3:5" ht="15" thickBot="1" x14ac:dyDescent="0.4">
      <c r="C10" s="3" t="s">
        <v>8</v>
      </c>
      <c r="D10" s="2">
        <f>D5/D2*100</f>
        <v>9.7777777777777786</v>
      </c>
      <c r="E10" s="2">
        <f>E5/D3*100</f>
        <v>3.5294117647058822</v>
      </c>
    </row>
    <row r="11" spans="3:5" ht="15" thickBot="1" x14ac:dyDescent="0.4">
      <c r="C11" s="3" t="s">
        <v>9</v>
      </c>
      <c r="D11" s="2">
        <f>D6/D2*100</f>
        <v>8</v>
      </c>
      <c r="E11" s="2">
        <f>E6/D3*100</f>
        <v>4.7058823529411766</v>
      </c>
    </row>
    <row r="13" spans="3:5" ht="15" thickBot="1" x14ac:dyDescent="0.4"/>
    <row r="14" spans="3:5" ht="15" thickBot="1" x14ac:dyDescent="0.4">
      <c r="C14" s="6" t="s">
        <v>17</v>
      </c>
      <c r="D14" s="1" t="s">
        <v>15</v>
      </c>
      <c r="E14" s="1" t="s">
        <v>16</v>
      </c>
    </row>
    <row r="15" spans="3:5" ht="15" thickBot="1" x14ac:dyDescent="0.4">
      <c r="C15" s="3" t="s">
        <v>8</v>
      </c>
      <c r="D15" s="2">
        <v>9.7799999999999994</v>
      </c>
      <c r="E15" s="2">
        <v>3.53</v>
      </c>
    </row>
    <row r="16" spans="3:5" ht="15" thickBot="1" x14ac:dyDescent="0.4">
      <c r="C16" s="3" t="s">
        <v>9</v>
      </c>
      <c r="D16" s="2">
        <v>8</v>
      </c>
      <c r="E16" s="2">
        <v>4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14"/>
  <sheetViews>
    <sheetView workbookViewId="0">
      <selection activeCell="D19" sqref="D19"/>
    </sheetView>
  </sheetViews>
  <sheetFormatPr defaultRowHeight="14.5" x14ac:dyDescent="0.35"/>
  <cols>
    <col min="3" max="3" width="16.1796875" customWidth="1"/>
    <col min="4" max="6" width="11.54296875" bestFit="1" customWidth="1"/>
  </cols>
  <sheetData>
    <row r="1" spans="3:11" ht="15" thickBot="1" x14ac:dyDescent="0.4"/>
    <row r="2" spans="3:11" ht="15" thickBot="1" x14ac:dyDescent="0.4">
      <c r="I2" s="1" t="s">
        <v>19</v>
      </c>
      <c r="J2" s="1" t="s">
        <v>20</v>
      </c>
      <c r="K2" s="1" t="s">
        <v>21</v>
      </c>
    </row>
    <row r="3" spans="3:11" ht="15" thickBot="1" x14ac:dyDescent="0.4">
      <c r="C3" s="5" t="s">
        <v>7</v>
      </c>
      <c r="D3" s="1" t="s">
        <v>19</v>
      </c>
      <c r="E3" s="1" t="s">
        <v>20</v>
      </c>
      <c r="F3" s="1" t="s">
        <v>21</v>
      </c>
      <c r="I3" s="7">
        <v>280</v>
      </c>
      <c r="J3" s="7">
        <v>120</v>
      </c>
      <c r="K3" s="7">
        <v>80</v>
      </c>
    </row>
    <row r="4" spans="3:11" ht="15" thickBot="1" x14ac:dyDescent="0.4">
      <c r="C4" s="3" t="s">
        <v>8</v>
      </c>
      <c r="D4" s="2">
        <v>16</v>
      </c>
      <c r="E4" s="2">
        <v>10</v>
      </c>
      <c r="F4" s="2">
        <v>5</v>
      </c>
    </row>
    <row r="5" spans="3:11" ht="15" thickBot="1" x14ac:dyDescent="0.4">
      <c r="C5" s="3" t="s">
        <v>9</v>
      </c>
      <c r="D5" s="2">
        <v>18</v>
      </c>
      <c r="E5" s="2">
        <v>8</v>
      </c>
      <c r="F5" s="2">
        <v>4</v>
      </c>
    </row>
    <row r="7" spans="3:11" ht="15" thickBot="1" x14ac:dyDescent="0.4"/>
    <row r="8" spans="3:11" ht="15" thickBot="1" x14ac:dyDescent="0.4">
      <c r="C8" s="5" t="s">
        <v>7</v>
      </c>
      <c r="D8" s="1" t="s">
        <v>19</v>
      </c>
      <c r="E8" s="1" t="s">
        <v>20</v>
      </c>
      <c r="F8" s="1" t="s">
        <v>21</v>
      </c>
    </row>
    <row r="9" spans="3:11" ht="15" thickBot="1" x14ac:dyDescent="0.4">
      <c r="C9" s="3" t="s">
        <v>8</v>
      </c>
      <c r="D9" s="2">
        <f>D4/I3*100</f>
        <v>5.7142857142857144</v>
      </c>
      <c r="E9" s="2">
        <f>E4/J3*100</f>
        <v>8.3333333333333321</v>
      </c>
      <c r="F9" s="2">
        <f>F4/K3*100</f>
        <v>6.25</v>
      </c>
    </row>
    <row r="10" spans="3:11" ht="15" thickBot="1" x14ac:dyDescent="0.4">
      <c r="C10" s="3" t="s">
        <v>9</v>
      </c>
      <c r="D10" s="2">
        <f>D5/I3*100</f>
        <v>6.4285714285714279</v>
      </c>
      <c r="E10" s="2">
        <f>E5/J3*100</f>
        <v>6.666666666666667</v>
      </c>
      <c r="F10" s="2">
        <f>F5/K3*100</f>
        <v>5</v>
      </c>
    </row>
    <row r="11" spans="3:11" ht="15" thickBot="1" x14ac:dyDescent="0.4"/>
    <row r="12" spans="3:11" ht="15" thickBot="1" x14ac:dyDescent="0.4">
      <c r="C12" s="5" t="s">
        <v>7</v>
      </c>
      <c r="D12" s="1" t="s">
        <v>19</v>
      </c>
      <c r="E12" s="1" t="s">
        <v>20</v>
      </c>
      <c r="F12" s="1" t="s">
        <v>21</v>
      </c>
    </row>
    <row r="13" spans="3:11" ht="15" thickBot="1" x14ac:dyDescent="0.4">
      <c r="C13" s="3" t="s">
        <v>8</v>
      </c>
      <c r="D13" s="2">
        <v>5.71</v>
      </c>
      <c r="E13" s="2">
        <v>8.33</v>
      </c>
      <c r="F13" s="2">
        <v>6.25</v>
      </c>
    </row>
    <row r="14" spans="3:11" ht="15" thickBot="1" x14ac:dyDescent="0.4">
      <c r="C14" s="3" t="s">
        <v>9</v>
      </c>
      <c r="D14" s="2">
        <v>6.43</v>
      </c>
      <c r="E14" s="2">
        <v>6.67</v>
      </c>
      <c r="F14" s="2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J15"/>
  <sheetViews>
    <sheetView workbookViewId="0">
      <selection activeCell="D3" sqref="D3:E3"/>
    </sheetView>
  </sheetViews>
  <sheetFormatPr defaultRowHeight="14.5" x14ac:dyDescent="0.35"/>
  <cols>
    <col min="4" max="4" width="16" customWidth="1"/>
    <col min="11" max="11" width="13.1796875" customWidth="1"/>
  </cols>
  <sheetData>
    <row r="3" spans="4:10" x14ac:dyDescent="0.35">
      <c r="D3" t="s">
        <v>10</v>
      </c>
      <c r="E3">
        <v>480</v>
      </c>
    </row>
    <row r="4" spans="4:10" x14ac:dyDescent="0.35">
      <c r="D4" s="6" t="s">
        <v>17</v>
      </c>
      <c r="E4" s="6" t="s">
        <v>22</v>
      </c>
      <c r="F4" s="6" t="s">
        <v>23</v>
      </c>
      <c r="G4" s="6" t="s">
        <v>24</v>
      </c>
      <c r="H4" s="6" t="s">
        <v>25</v>
      </c>
      <c r="I4" s="6" t="s">
        <v>26</v>
      </c>
      <c r="J4" s="6" t="s">
        <v>27</v>
      </c>
    </row>
    <row r="5" spans="4:10" x14ac:dyDescent="0.35">
      <c r="D5" s="3" t="s">
        <v>8</v>
      </c>
      <c r="E5">
        <v>29</v>
      </c>
      <c r="F5">
        <v>19</v>
      </c>
      <c r="G5">
        <v>26</v>
      </c>
      <c r="H5">
        <v>21</v>
      </c>
      <c r="I5">
        <v>27</v>
      </c>
      <c r="J5">
        <v>21</v>
      </c>
    </row>
    <row r="6" spans="4:10" x14ac:dyDescent="0.35">
      <c r="D6" s="3" t="s">
        <v>9</v>
      </c>
      <c r="E6">
        <v>22</v>
      </c>
      <c r="F6">
        <v>25</v>
      </c>
      <c r="G6">
        <v>28</v>
      </c>
      <c r="H6">
        <v>24</v>
      </c>
      <c r="I6">
        <v>28</v>
      </c>
      <c r="J6">
        <v>23</v>
      </c>
    </row>
    <row r="9" spans="4:10" x14ac:dyDescent="0.35">
      <c r="D9" s="6" t="s">
        <v>17</v>
      </c>
      <c r="E9" s="6" t="s">
        <v>22</v>
      </c>
      <c r="F9" s="6" t="s">
        <v>23</v>
      </c>
      <c r="G9" s="6" t="s">
        <v>24</v>
      </c>
      <c r="H9" s="6" t="s">
        <v>25</v>
      </c>
      <c r="I9" s="6" t="s">
        <v>26</v>
      </c>
      <c r="J9" s="6" t="s">
        <v>27</v>
      </c>
    </row>
    <row r="10" spans="4:10" x14ac:dyDescent="0.35">
      <c r="D10" s="3" t="s">
        <v>8</v>
      </c>
      <c r="E10">
        <f>E5/E3*100</f>
        <v>6.041666666666667</v>
      </c>
      <c r="F10">
        <f>F5/E3*100</f>
        <v>3.958333333333333</v>
      </c>
      <c r="G10">
        <f>G5/E3*100</f>
        <v>5.416666666666667</v>
      </c>
      <c r="H10">
        <f>H5/E3*100</f>
        <v>4.375</v>
      </c>
      <c r="I10">
        <f>I5/E3*100</f>
        <v>5.625</v>
      </c>
      <c r="J10">
        <f>J5/E3*100</f>
        <v>4.375</v>
      </c>
    </row>
    <row r="11" spans="4:10" x14ac:dyDescent="0.35">
      <c r="D11" s="3" t="s">
        <v>9</v>
      </c>
      <c r="E11">
        <f>E6/E3*100</f>
        <v>4.583333333333333</v>
      </c>
      <c r="F11">
        <f>F6/E3*100</f>
        <v>5.2083333333333339</v>
      </c>
      <c r="G11">
        <f>G6/E3*100</f>
        <v>5.833333333333333</v>
      </c>
      <c r="H11">
        <f>H6/E3*100</f>
        <v>5</v>
      </c>
      <c r="I11">
        <f>I6/E3*100</f>
        <v>5.833333333333333</v>
      </c>
      <c r="J11">
        <f>J6/E3*100</f>
        <v>4.791666666666667</v>
      </c>
    </row>
    <row r="13" spans="4:10" x14ac:dyDescent="0.35">
      <c r="D13" s="6" t="s">
        <v>17</v>
      </c>
      <c r="E13" s="6" t="s">
        <v>22</v>
      </c>
      <c r="F13" s="6" t="s">
        <v>23</v>
      </c>
      <c r="G13" s="6" t="s">
        <v>24</v>
      </c>
      <c r="H13" s="6" t="s">
        <v>25</v>
      </c>
      <c r="I13" s="6" t="s">
        <v>26</v>
      </c>
      <c r="J13" s="6" t="s">
        <v>27</v>
      </c>
    </row>
    <row r="14" spans="4:10" x14ac:dyDescent="0.35">
      <c r="D14" s="3" t="s">
        <v>8</v>
      </c>
      <c r="E14">
        <v>6.04</v>
      </c>
      <c r="F14">
        <v>3.96</v>
      </c>
      <c r="G14">
        <v>5.42</v>
      </c>
      <c r="H14">
        <v>4.37</v>
      </c>
      <c r="I14">
        <v>5.62</v>
      </c>
      <c r="J14">
        <v>4.37</v>
      </c>
    </row>
    <row r="15" spans="4:10" x14ac:dyDescent="0.35">
      <c r="D15" s="3" t="s">
        <v>9</v>
      </c>
      <c r="E15">
        <v>4.58</v>
      </c>
      <c r="F15">
        <v>5.21</v>
      </c>
      <c r="G15">
        <v>5.83</v>
      </c>
      <c r="H15">
        <v>5</v>
      </c>
      <c r="I15">
        <v>5.83</v>
      </c>
      <c r="J15">
        <v>4.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15"/>
  <sheetViews>
    <sheetView workbookViewId="0">
      <selection activeCell="F17" sqref="F17"/>
    </sheetView>
  </sheetViews>
  <sheetFormatPr defaultRowHeight="14.5" x14ac:dyDescent="0.35"/>
  <cols>
    <col min="3" max="3" width="16.81640625" customWidth="1"/>
    <col min="4" max="4" width="14.54296875" customWidth="1"/>
    <col min="5" max="5" width="15.26953125" customWidth="1"/>
    <col min="6" max="6" width="24" bestFit="1" customWidth="1"/>
    <col min="7" max="7" width="14.26953125" customWidth="1"/>
  </cols>
  <sheetData>
    <row r="3" spans="3:6" x14ac:dyDescent="0.35">
      <c r="C3" t="s">
        <v>10</v>
      </c>
      <c r="D3">
        <v>480</v>
      </c>
    </row>
    <row r="4" spans="3:6" x14ac:dyDescent="0.35">
      <c r="C4" t="s">
        <v>7</v>
      </c>
      <c r="D4" s="8" t="s">
        <v>28</v>
      </c>
      <c r="E4" s="8" t="s">
        <v>29</v>
      </c>
      <c r="F4" s="8" t="s">
        <v>30</v>
      </c>
    </row>
    <row r="5" spans="3:6" x14ac:dyDescent="0.35">
      <c r="C5" s="3" t="s">
        <v>8</v>
      </c>
      <c r="D5" s="8">
        <v>31</v>
      </c>
      <c r="E5" s="8">
        <v>30</v>
      </c>
      <c r="F5" s="8">
        <v>28</v>
      </c>
    </row>
    <row r="6" spans="3:6" x14ac:dyDescent="0.35">
      <c r="C6" s="3" t="s">
        <v>9</v>
      </c>
      <c r="D6" s="8">
        <v>30</v>
      </c>
      <c r="E6" s="8">
        <v>28</v>
      </c>
      <c r="F6" s="8">
        <v>27</v>
      </c>
    </row>
    <row r="9" spans="3:6" x14ac:dyDescent="0.35">
      <c r="C9" t="s">
        <v>7</v>
      </c>
      <c r="D9" s="8" t="s">
        <v>28</v>
      </c>
      <c r="E9" s="8" t="s">
        <v>29</v>
      </c>
      <c r="F9" s="8" t="s">
        <v>30</v>
      </c>
    </row>
    <row r="10" spans="3:6" x14ac:dyDescent="0.35">
      <c r="C10" s="3" t="s">
        <v>8</v>
      </c>
      <c r="D10" s="8">
        <f>D5/D3*100</f>
        <v>6.4583333333333339</v>
      </c>
      <c r="E10" s="8">
        <f>E5/D3*100</f>
        <v>6.25</v>
      </c>
      <c r="F10" s="8">
        <f>F5/D3*100</f>
        <v>5.833333333333333</v>
      </c>
    </row>
    <row r="11" spans="3:6" x14ac:dyDescent="0.35">
      <c r="C11" s="3" t="s">
        <v>9</v>
      </c>
      <c r="D11" s="8">
        <f>D6/D3*100</f>
        <v>6.25</v>
      </c>
      <c r="E11" s="8">
        <f>E6/D3*100</f>
        <v>5.833333333333333</v>
      </c>
      <c r="F11" s="8">
        <f>F6/D3*100</f>
        <v>5.625</v>
      </c>
    </row>
    <row r="13" spans="3:6" x14ac:dyDescent="0.35">
      <c r="C13" t="s">
        <v>7</v>
      </c>
      <c r="D13" s="8" t="s">
        <v>28</v>
      </c>
      <c r="E13" s="8" t="s">
        <v>29</v>
      </c>
      <c r="F13" s="8" t="s">
        <v>30</v>
      </c>
    </row>
    <row r="14" spans="3:6" x14ac:dyDescent="0.35">
      <c r="C14" s="3" t="s">
        <v>8</v>
      </c>
      <c r="D14" s="8">
        <v>6.46</v>
      </c>
      <c r="E14" s="8">
        <v>6.25</v>
      </c>
      <c r="F14" s="8">
        <v>5.83</v>
      </c>
    </row>
    <row r="15" spans="3:6" x14ac:dyDescent="0.35">
      <c r="C15" s="3" t="s">
        <v>9</v>
      </c>
      <c r="D15" s="8">
        <v>6.25</v>
      </c>
      <c r="E15" s="8">
        <v>5.83</v>
      </c>
      <c r="F15" s="8">
        <v>6.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G17"/>
  <sheetViews>
    <sheetView tabSelected="1" workbookViewId="0">
      <selection activeCell="L13" sqref="L13"/>
    </sheetView>
  </sheetViews>
  <sheetFormatPr defaultRowHeight="14.5" x14ac:dyDescent="0.35"/>
  <cols>
    <col min="5" max="5" width="16.81640625" customWidth="1"/>
    <col min="9" max="9" width="13.26953125" customWidth="1"/>
  </cols>
  <sheetData>
    <row r="4" spans="5:7" x14ac:dyDescent="0.35">
      <c r="E4" t="s">
        <v>10</v>
      </c>
      <c r="F4">
        <v>480</v>
      </c>
    </row>
    <row r="5" spans="5:7" x14ac:dyDescent="0.35">
      <c r="E5" s="6" t="s">
        <v>17</v>
      </c>
      <c r="F5" s="6" t="s">
        <v>31</v>
      </c>
      <c r="G5" s="6" t="s">
        <v>32</v>
      </c>
    </row>
    <row r="6" spans="5:7" x14ac:dyDescent="0.35">
      <c r="E6" s="3" t="s">
        <v>8</v>
      </c>
      <c r="F6">
        <v>31</v>
      </c>
      <c r="G6">
        <v>31</v>
      </c>
    </row>
    <row r="7" spans="5:7" x14ac:dyDescent="0.35">
      <c r="E7" s="3" t="s">
        <v>9</v>
      </c>
      <c r="F7">
        <v>27</v>
      </c>
      <c r="G7">
        <v>30</v>
      </c>
    </row>
    <row r="10" spans="5:7" x14ac:dyDescent="0.35">
      <c r="E10" s="6" t="s">
        <v>17</v>
      </c>
      <c r="F10" s="6" t="s">
        <v>31</v>
      </c>
      <c r="G10" s="6" t="s">
        <v>32</v>
      </c>
    </row>
    <row r="11" spans="5:7" x14ac:dyDescent="0.35">
      <c r="E11" s="3" t="s">
        <v>8</v>
      </c>
      <c r="F11">
        <f>F6/F4*100</f>
        <v>6.4583333333333339</v>
      </c>
      <c r="G11">
        <f>G6/F4*100</f>
        <v>6.4583333333333339</v>
      </c>
    </row>
    <row r="12" spans="5:7" x14ac:dyDescent="0.35">
      <c r="E12" s="3" t="s">
        <v>9</v>
      </c>
      <c r="F12">
        <f>F7/F4*100</f>
        <v>5.625</v>
      </c>
      <c r="G12">
        <f>G7/F4*100</f>
        <v>6.25</v>
      </c>
    </row>
    <row r="15" spans="5:7" x14ac:dyDescent="0.35">
      <c r="E15" s="6" t="s">
        <v>17</v>
      </c>
      <c r="F15" s="6" t="s">
        <v>31</v>
      </c>
      <c r="G15" s="6" t="s">
        <v>32</v>
      </c>
    </row>
    <row r="16" spans="5:7" x14ac:dyDescent="0.35">
      <c r="E16" s="3" t="s">
        <v>8</v>
      </c>
      <c r="F16">
        <v>6.45</v>
      </c>
      <c r="G16">
        <v>6.46</v>
      </c>
    </row>
    <row r="17" spans="5:7" x14ac:dyDescent="0.35">
      <c r="E17" s="3" t="s">
        <v>9</v>
      </c>
      <c r="F17">
        <v>5.62</v>
      </c>
      <c r="G17">
        <v>6.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workbookViewId="0">
      <selection sqref="A1:XFD1048576"/>
    </sheetView>
  </sheetViews>
  <sheetFormatPr defaultRowHeight="14.5" x14ac:dyDescent="0.35"/>
  <cols>
    <col min="3" max="3" width="11.36328125" bestFit="1" customWidth="1"/>
    <col min="4" max="5" width="10.36328125" bestFit="1" customWidth="1"/>
    <col min="6" max="10" width="9.36328125" bestFit="1" customWidth="1"/>
  </cols>
  <sheetData>
    <row r="1" spans="1:21" x14ac:dyDescent="0.3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M1">
        <v>1</v>
      </c>
      <c r="N1">
        <v>306</v>
      </c>
      <c r="O1">
        <v>26</v>
      </c>
      <c r="P1">
        <v>21</v>
      </c>
      <c r="Q1">
        <v>3.9</v>
      </c>
      <c r="R1">
        <v>6</v>
      </c>
      <c r="S1">
        <v>3.5</v>
      </c>
      <c r="T1">
        <v>3</v>
      </c>
      <c r="U1">
        <v>2.1</v>
      </c>
    </row>
    <row r="2" spans="1:21" x14ac:dyDescent="0.35">
      <c r="A2">
        <v>1</v>
      </c>
      <c r="B2">
        <v>1</v>
      </c>
      <c r="C2">
        <v>306</v>
      </c>
      <c r="D2">
        <v>26</v>
      </c>
      <c r="E2">
        <v>23</v>
      </c>
      <c r="F2">
        <v>3.9</v>
      </c>
      <c r="G2">
        <v>6</v>
      </c>
      <c r="H2">
        <v>3.5</v>
      </c>
      <c r="I2">
        <v>3</v>
      </c>
      <c r="J2">
        <v>2.1</v>
      </c>
      <c r="M2">
        <v>1</v>
      </c>
      <c r="N2">
        <v>308</v>
      </c>
      <c r="O2">
        <v>27</v>
      </c>
      <c r="P2">
        <v>22</v>
      </c>
      <c r="Q2">
        <v>4</v>
      </c>
      <c r="R2">
        <v>6.1</v>
      </c>
      <c r="S2">
        <v>3.7</v>
      </c>
      <c r="T2">
        <v>3.4</v>
      </c>
      <c r="U2">
        <v>2.5</v>
      </c>
    </row>
    <row r="3" spans="1:21" x14ac:dyDescent="0.35">
      <c r="A3">
        <v>1</v>
      </c>
      <c r="B3">
        <v>1</v>
      </c>
      <c r="C3">
        <v>308</v>
      </c>
      <c r="D3">
        <v>27</v>
      </c>
      <c r="E3">
        <v>25</v>
      </c>
      <c r="F3">
        <v>4</v>
      </c>
      <c r="G3">
        <v>6.1</v>
      </c>
      <c r="H3">
        <v>3.7</v>
      </c>
      <c r="I3">
        <v>3.4</v>
      </c>
      <c r="J3">
        <v>2.5</v>
      </c>
      <c r="M3">
        <v>1</v>
      </c>
      <c r="N3">
        <v>310</v>
      </c>
      <c r="O3">
        <v>29</v>
      </c>
      <c r="P3">
        <v>22</v>
      </c>
      <c r="Q3">
        <v>4.2</v>
      </c>
      <c r="R3">
        <v>6.4</v>
      </c>
      <c r="S3">
        <v>4</v>
      </c>
      <c r="T3">
        <v>3.7</v>
      </c>
      <c r="U3">
        <v>2.6</v>
      </c>
    </row>
    <row r="4" spans="1:21" x14ac:dyDescent="0.35">
      <c r="A4">
        <v>1</v>
      </c>
      <c r="B4">
        <v>1</v>
      </c>
      <c r="C4">
        <v>310</v>
      </c>
      <c r="D4">
        <v>29</v>
      </c>
      <c r="E4">
        <v>27</v>
      </c>
      <c r="F4">
        <v>4.2</v>
      </c>
      <c r="G4">
        <v>6.4</v>
      </c>
      <c r="H4">
        <v>4</v>
      </c>
      <c r="I4">
        <v>3.7</v>
      </c>
      <c r="J4">
        <v>2.6</v>
      </c>
      <c r="M4">
        <v>1</v>
      </c>
      <c r="N4">
        <v>300</v>
      </c>
      <c r="O4">
        <v>22</v>
      </c>
      <c r="P4">
        <v>19</v>
      </c>
      <c r="Q4">
        <v>3.3</v>
      </c>
      <c r="R4">
        <v>4.8</v>
      </c>
      <c r="S4">
        <v>3.2</v>
      </c>
      <c r="T4">
        <v>2.5</v>
      </c>
      <c r="U4">
        <v>1.9</v>
      </c>
    </row>
    <row r="5" spans="1:21" x14ac:dyDescent="0.35">
      <c r="A5">
        <v>1</v>
      </c>
      <c r="B5">
        <v>1</v>
      </c>
      <c r="C5">
        <v>300</v>
      </c>
      <c r="D5">
        <v>22</v>
      </c>
      <c r="E5">
        <v>19</v>
      </c>
      <c r="F5">
        <v>3.3</v>
      </c>
      <c r="G5">
        <v>4.8</v>
      </c>
      <c r="H5">
        <v>3.2</v>
      </c>
      <c r="I5">
        <v>2.5</v>
      </c>
      <c r="J5">
        <v>1.9</v>
      </c>
      <c r="M5">
        <v>2</v>
      </c>
      <c r="N5">
        <v>300</v>
      </c>
      <c r="O5">
        <v>24</v>
      </c>
      <c r="P5">
        <v>25</v>
      </c>
      <c r="Q5">
        <v>7.2</v>
      </c>
      <c r="R5">
        <v>8</v>
      </c>
      <c r="S5">
        <v>6.1</v>
      </c>
      <c r="T5">
        <v>3.4</v>
      </c>
      <c r="U5">
        <v>3.1</v>
      </c>
    </row>
    <row r="6" spans="1:21" x14ac:dyDescent="0.35">
      <c r="A6">
        <v>1</v>
      </c>
      <c r="B6">
        <v>1</v>
      </c>
      <c r="C6">
        <v>300</v>
      </c>
      <c r="D6">
        <v>24</v>
      </c>
      <c r="E6">
        <v>22</v>
      </c>
      <c r="F6">
        <v>7.2</v>
      </c>
      <c r="G6">
        <v>8</v>
      </c>
      <c r="H6">
        <v>6.1</v>
      </c>
      <c r="I6">
        <v>3.4</v>
      </c>
      <c r="J6">
        <v>3.1</v>
      </c>
      <c r="M6">
        <v>2</v>
      </c>
      <c r="N6">
        <v>300</v>
      </c>
      <c r="O6">
        <v>26</v>
      </c>
      <c r="P6">
        <v>27</v>
      </c>
      <c r="Q6">
        <v>7.6</v>
      </c>
      <c r="R6">
        <v>8.3000000000000007</v>
      </c>
      <c r="S6">
        <v>6.9</v>
      </c>
      <c r="T6">
        <v>3.9</v>
      </c>
      <c r="U6">
        <v>3.7</v>
      </c>
    </row>
    <row r="7" spans="1:21" x14ac:dyDescent="0.35">
      <c r="A7" s="6" t="s">
        <v>43</v>
      </c>
      <c r="B7" s="6"/>
      <c r="C7" s="9">
        <f>AVERAGE(C2:C6)</f>
        <v>304.8</v>
      </c>
      <c r="D7" s="9">
        <f t="shared" ref="D7:J7" si="0">AVERAGE(D2:D6)</f>
        <v>25.6</v>
      </c>
      <c r="E7" s="9">
        <f t="shared" si="0"/>
        <v>23.2</v>
      </c>
      <c r="F7" s="9">
        <f t="shared" si="0"/>
        <v>4.5200000000000005</v>
      </c>
      <c r="G7" s="9">
        <f t="shared" si="0"/>
        <v>6.26</v>
      </c>
      <c r="H7" s="9">
        <f t="shared" si="0"/>
        <v>4.0999999999999996</v>
      </c>
      <c r="I7" s="9">
        <f t="shared" si="0"/>
        <v>3.2</v>
      </c>
      <c r="J7" s="9">
        <f t="shared" si="0"/>
        <v>2.44</v>
      </c>
      <c r="M7">
        <v>2</v>
      </c>
      <c r="N7">
        <v>300</v>
      </c>
      <c r="O7">
        <v>25</v>
      </c>
      <c r="P7">
        <v>30</v>
      </c>
      <c r="Q7">
        <v>8</v>
      </c>
      <c r="R7">
        <v>8.6999999999999993</v>
      </c>
      <c r="S7">
        <v>7.1</v>
      </c>
      <c r="T7">
        <v>4.3</v>
      </c>
      <c r="U7">
        <v>3.9</v>
      </c>
    </row>
    <row r="8" spans="1:21" x14ac:dyDescent="0.35">
      <c r="A8" s="6" t="s">
        <v>44</v>
      </c>
      <c r="B8" s="6"/>
      <c r="C8" s="9">
        <f>STDEV(C2:C6)</f>
        <v>4.6043457732885349</v>
      </c>
      <c r="D8" s="9">
        <f t="shared" ref="D8:J8" si="1">STDEV(D2:D6)</f>
        <v>2.7018512172212592</v>
      </c>
      <c r="E8" s="9">
        <f t="shared" si="1"/>
        <v>3.0331501776206276</v>
      </c>
      <c r="F8" s="9">
        <f t="shared" si="1"/>
        <v>1.5352524222420232</v>
      </c>
      <c r="G8" s="9">
        <f t="shared" si="1"/>
        <v>1.1480418110852924</v>
      </c>
      <c r="H8" s="9">
        <f t="shared" si="1"/>
        <v>1.1554220008291332</v>
      </c>
      <c r="I8" s="9">
        <f t="shared" si="1"/>
        <v>0.46368092477478501</v>
      </c>
      <c r="J8" s="9">
        <f t="shared" si="1"/>
        <v>0.46690470119715194</v>
      </c>
      <c r="M8">
        <v>2</v>
      </c>
      <c r="N8">
        <v>310</v>
      </c>
      <c r="O8">
        <v>32</v>
      </c>
      <c r="P8">
        <v>31</v>
      </c>
      <c r="Q8">
        <v>8.1999999999999993</v>
      </c>
      <c r="R8">
        <v>9</v>
      </c>
      <c r="S8">
        <v>7.2</v>
      </c>
      <c r="T8">
        <v>4.4000000000000004</v>
      </c>
      <c r="U8">
        <v>4</v>
      </c>
    </row>
    <row r="9" spans="1:21" x14ac:dyDescent="0.35">
      <c r="A9" s="6" t="s">
        <v>45</v>
      </c>
      <c r="B9" s="6"/>
      <c r="C9" s="9">
        <f>C8/SQRT(5)</f>
        <v>2.0591260281974</v>
      </c>
      <c r="D9" s="9">
        <f t="shared" ref="D9:J9" si="2">D8/SQRT(5)</f>
        <v>1.2083045973594571</v>
      </c>
      <c r="E9" s="9">
        <f t="shared" si="2"/>
        <v>1.3564659966250567</v>
      </c>
      <c r="F9" s="9">
        <f t="shared" si="2"/>
        <v>0.68658575575087477</v>
      </c>
      <c r="G9" s="9">
        <f t="shared" si="2"/>
        <v>0.51341990611973709</v>
      </c>
      <c r="H9" s="9">
        <f t="shared" si="2"/>
        <v>0.51672042731055201</v>
      </c>
      <c r="I9" s="9">
        <f t="shared" si="2"/>
        <v>0.20736441353327711</v>
      </c>
      <c r="J9" s="9">
        <f t="shared" si="2"/>
        <v>0.20880613017821181</v>
      </c>
      <c r="M9">
        <v>2</v>
      </c>
      <c r="N9">
        <v>305</v>
      </c>
      <c r="O9">
        <v>26</v>
      </c>
      <c r="P9">
        <v>32</v>
      </c>
      <c r="Q9">
        <v>8.3000000000000007</v>
      </c>
      <c r="R9">
        <v>9.1999999999999993</v>
      </c>
      <c r="S9">
        <v>7.6</v>
      </c>
      <c r="T9">
        <v>5</v>
      </c>
      <c r="U9">
        <v>4.4000000000000004</v>
      </c>
    </row>
    <row r="10" spans="1:21" ht="15.5" x14ac:dyDescent="0.35">
      <c r="A10">
        <v>2</v>
      </c>
      <c r="B10">
        <v>1</v>
      </c>
      <c r="C10">
        <v>300</v>
      </c>
      <c r="D10">
        <v>26</v>
      </c>
      <c r="E10">
        <v>24</v>
      </c>
      <c r="F10">
        <v>7.6</v>
      </c>
      <c r="G10">
        <v>8.3000000000000007</v>
      </c>
      <c r="H10">
        <v>6.9</v>
      </c>
      <c r="I10">
        <v>3.9</v>
      </c>
      <c r="J10">
        <v>3.7</v>
      </c>
      <c r="K10" s="10"/>
      <c r="M10">
        <v>3</v>
      </c>
      <c r="N10">
        <v>304</v>
      </c>
      <c r="O10">
        <v>28</v>
      </c>
      <c r="P10">
        <v>33</v>
      </c>
      <c r="Q10">
        <v>9</v>
      </c>
      <c r="R10">
        <v>9.3000000000000007</v>
      </c>
      <c r="S10">
        <v>6.5</v>
      </c>
      <c r="T10">
        <v>4</v>
      </c>
      <c r="U10">
        <v>3.8</v>
      </c>
    </row>
    <row r="11" spans="1:21" ht="15.5" x14ac:dyDescent="0.35">
      <c r="A11">
        <v>2</v>
      </c>
      <c r="B11">
        <v>1</v>
      </c>
      <c r="C11">
        <v>300</v>
      </c>
      <c r="D11">
        <v>25</v>
      </c>
      <c r="E11">
        <v>21</v>
      </c>
      <c r="F11">
        <v>8</v>
      </c>
      <c r="G11">
        <v>8.6999999999999993</v>
      </c>
      <c r="H11">
        <v>7.1</v>
      </c>
      <c r="I11">
        <v>4.3</v>
      </c>
      <c r="J11">
        <v>3.9</v>
      </c>
      <c r="K11" s="10"/>
      <c r="M11">
        <v>3</v>
      </c>
      <c r="N11">
        <v>300</v>
      </c>
      <c r="O11">
        <v>23</v>
      </c>
      <c r="P11">
        <v>32</v>
      </c>
      <c r="Q11">
        <v>8.4</v>
      </c>
      <c r="R11">
        <v>9</v>
      </c>
      <c r="S11">
        <v>6.2</v>
      </c>
      <c r="T11">
        <v>3.8</v>
      </c>
      <c r="U11">
        <v>3.3</v>
      </c>
    </row>
    <row r="12" spans="1:21" ht="15.5" x14ac:dyDescent="0.35">
      <c r="A12">
        <v>2</v>
      </c>
      <c r="B12">
        <v>1</v>
      </c>
      <c r="C12">
        <v>310</v>
      </c>
      <c r="D12">
        <v>32</v>
      </c>
      <c r="E12">
        <v>29</v>
      </c>
      <c r="F12">
        <v>8.1999999999999993</v>
      </c>
      <c r="G12">
        <v>9</v>
      </c>
      <c r="H12">
        <v>7.2</v>
      </c>
      <c r="I12">
        <v>4.4000000000000004</v>
      </c>
      <c r="J12">
        <v>4</v>
      </c>
      <c r="K12" s="10"/>
      <c r="M12">
        <v>3</v>
      </c>
      <c r="N12">
        <v>305</v>
      </c>
      <c r="O12">
        <v>25</v>
      </c>
      <c r="P12">
        <v>34</v>
      </c>
      <c r="Q12">
        <v>9.3000000000000007</v>
      </c>
      <c r="R12">
        <v>9.4</v>
      </c>
      <c r="S12">
        <v>6.9</v>
      </c>
      <c r="T12">
        <v>4.2</v>
      </c>
      <c r="U12">
        <v>4</v>
      </c>
    </row>
    <row r="13" spans="1:21" ht="15.5" x14ac:dyDescent="0.35">
      <c r="A13">
        <v>2</v>
      </c>
      <c r="B13">
        <v>1</v>
      </c>
      <c r="C13">
        <v>305</v>
      </c>
      <c r="D13">
        <v>26</v>
      </c>
      <c r="E13">
        <v>23</v>
      </c>
      <c r="F13">
        <v>8.3000000000000007</v>
      </c>
      <c r="G13">
        <v>9.1999999999999993</v>
      </c>
      <c r="H13">
        <v>7.6</v>
      </c>
      <c r="I13">
        <v>5</v>
      </c>
      <c r="J13">
        <v>4.4000000000000004</v>
      </c>
      <c r="K13" s="10"/>
      <c r="M13">
        <v>3</v>
      </c>
      <c r="N13">
        <v>310</v>
      </c>
      <c r="O13">
        <v>30</v>
      </c>
      <c r="P13">
        <v>36</v>
      </c>
      <c r="Q13">
        <v>9.6</v>
      </c>
      <c r="R13">
        <v>9.9</v>
      </c>
      <c r="S13">
        <v>7.5</v>
      </c>
      <c r="T13">
        <v>4.5</v>
      </c>
      <c r="U13">
        <v>4.3</v>
      </c>
    </row>
    <row r="14" spans="1:21" ht="15.5" x14ac:dyDescent="0.35">
      <c r="A14">
        <v>2</v>
      </c>
      <c r="B14">
        <v>1</v>
      </c>
      <c r="C14">
        <v>304</v>
      </c>
      <c r="D14">
        <v>28</v>
      </c>
      <c r="E14">
        <v>26</v>
      </c>
      <c r="F14">
        <v>9</v>
      </c>
      <c r="G14">
        <v>9.3000000000000007</v>
      </c>
      <c r="H14">
        <v>6.5</v>
      </c>
      <c r="I14">
        <v>4</v>
      </c>
      <c r="J14">
        <v>3.8</v>
      </c>
      <c r="K14" s="10"/>
      <c r="M14">
        <v>3</v>
      </c>
      <c r="N14">
        <v>308</v>
      </c>
      <c r="O14">
        <v>29</v>
      </c>
      <c r="P14">
        <v>35</v>
      </c>
      <c r="Q14">
        <v>9.4</v>
      </c>
      <c r="R14">
        <v>9.6999999999999993</v>
      </c>
      <c r="S14">
        <v>7</v>
      </c>
      <c r="T14">
        <v>4.4000000000000004</v>
      </c>
      <c r="U14">
        <v>4.0999999999999996</v>
      </c>
    </row>
    <row r="15" spans="1:21" ht="15.5" x14ac:dyDescent="0.35">
      <c r="A15" s="6" t="s">
        <v>43</v>
      </c>
      <c r="B15" s="6"/>
      <c r="C15" s="9">
        <f>AVERAGE(C10:C14)</f>
        <v>303.8</v>
      </c>
      <c r="D15" s="9">
        <f t="shared" ref="D15:J15" si="3">AVERAGE(D10:D14)</f>
        <v>27.4</v>
      </c>
      <c r="E15" s="9">
        <f t="shared" si="3"/>
        <v>24.6</v>
      </c>
      <c r="F15" s="9">
        <f t="shared" si="3"/>
        <v>8.2199999999999989</v>
      </c>
      <c r="G15" s="9">
        <f t="shared" si="3"/>
        <v>8.9</v>
      </c>
      <c r="H15" s="9">
        <f t="shared" si="3"/>
        <v>7.06</v>
      </c>
      <c r="I15" s="9">
        <f t="shared" si="3"/>
        <v>4.32</v>
      </c>
      <c r="J15" s="9">
        <f t="shared" si="3"/>
        <v>3.96</v>
      </c>
      <c r="K15" s="10"/>
      <c r="M15">
        <v>4</v>
      </c>
      <c r="N15">
        <v>300</v>
      </c>
      <c r="O15">
        <v>22</v>
      </c>
      <c r="P15">
        <v>30</v>
      </c>
      <c r="Q15">
        <v>8</v>
      </c>
      <c r="R15">
        <v>8.4</v>
      </c>
      <c r="S15">
        <v>6.1</v>
      </c>
      <c r="T15">
        <v>4</v>
      </c>
      <c r="U15">
        <v>3.2</v>
      </c>
    </row>
    <row r="16" spans="1:21" ht="15.5" x14ac:dyDescent="0.35">
      <c r="A16" s="6" t="s">
        <v>44</v>
      </c>
      <c r="B16" s="6"/>
      <c r="C16" s="9">
        <f>STDEV(C10:C14)</f>
        <v>4.1472882706655438</v>
      </c>
      <c r="D16" s="9">
        <f t="shared" ref="D16:J16" si="4">STDEV(D10:D14)</f>
        <v>2.7928480087537886</v>
      </c>
      <c r="E16" s="9">
        <f t="shared" si="4"/>
        <v>3.0495901363953739</v>
      </c>
      <c r="F16" s="9">
        <f t="shared" si="4"/>
        <v>0.51185935568278917</v>
      </c>
      <c r="G16" s="9">
        <f t="shared" si="4"/>
        <v>0.40620192023179791</v>
      </c>
      <c r="H16" s="9">
        <f t="shared" si="4"/>
        <v>0.40373258476372681</v>
      </c>
      <c r="I16" s="9">
        <f t="shared" si="4"/>
        <v>0.43243496620879307</v>
      </c>
      <c r="J16" s="9">
        <f t="shared" si="4"/>
        <v>0.27018512172212605</v>
      </c>
      <c r="K16" s="10"/>
      <c r="M16">
        <v>4</v>
      </c>
      <c r="N16">
        <v>306</v>
      </c>
      <c r="O16">
        <v>25</v>
      </c>
      <c r="P16">
        <v>32</v>
      </c>
      <c r="Q16">
        <v>9</v>
      </c>
      <c r="R16">
        <v>9.1</v>
      </c>
      <c r="S16">
        <v>6.4</v>
      </c>
      <c r="T16">
        <v>4.4000000000000004</v>
      </c>
      <c r="U16">
        <v>3.7</v>
      </c>
    </row>
    <row r="17" spans="1:21" ht="15.5" x14ac:dyDescent="0.35">
      <c r="A17" s="6" t="s">
        <v>45</v>
      </c>
      <c r="B17" s="6"/>
      <c r="C17" s="9">
        <f>C16/SQRT(5)</f>
        <v>1.8547236990991405</v>
      </c>
      <c r="D17" s="9">
        <f t="shared" ref="D17:J17" si="5">D16/SQRT(5)</f>
        <v>1.2489995996796797</v>
      </c>
      <c r="E17" s="9">
        <f t="shared" si="5"/>
        <v>1.3638181696985823</v>
      </c>
      <c r="F17" s="9">
        <f t="shared" si="5"/>
        <v>0.22891046284519195</v>
      </c>
      <c r="G17" s="9">
        <f t="shared" si="5"/>
        <v>0.18165902124584946</v>
      </c>
      <c r="H17" s="9">
        <f t="shared" si="5"/>
        <v>0.1805547008526778</v>
      </c>
      <c r="I17" s="9">
        <f t="shared" si="5"/>
        <v>0.19339079605813717</v>
      </c>
      <c r="J17" s="9">
        <f t="shared" si="5"/>
        <v>0.12083045973594578</v>
      </c>
      <c r="K17" s="10"/>
      <c r="M17">
        <v>4</v>
      </c>
      <c r="N17">
        <v>305</v>
      </c>
      <c r="O17">
        <v>26</v>
      </c>
      <c r="P17">
        <v>31</v>
      </c>
      <c r="Q17">
        <v>9.1999999999999993</v>
      </c>
      <c r="R17">
        <v>9.3000000000000007</v>
      </c>
      <c r="S17">
        <v>6.3</v>
      </c>
      <c r="T17">
        <v>4.2</v>
      </c>
      <c r="U17">
        <v>3.5</v>
      </c>
    </row>
    <row r="18" spans="1:21" ht="15.5" x14ac:dyDescent="0.35">
      <c r="A18">
        <v>3</v>
      </c>
      <c r="B18">
        <v>1</v>
      </c>
      <c r="C18">
        <v>300</v>
      </c>
      <c r="D18">
        <v>23</v>
      </c>
      <c r="E18">
        <v>20</v>
      </c>
      <c r="F18">
        <v>8.4</v>
      </c>
      <c r="G18">
        <v>9</v>
      </c>
      <c r="H18">
        <v>6.2</v>
      </c>
      <c r="I18">
        <v>3.8</v>
      </c>
      <c r="J18">
        <v>3.3</v>
      </c>
      <c r="K18" s="10"/>
      <c r="M18">
        <v>4</v>
      </c>
      <c r="N18">
        <v>306</v>
      </c>
      <c r="O18">
        <v>26</v>
      </c>
      <c r="P18">
        <v>32</v>
      </c>
      <c r="Q18">
        <v>9.4</v>
      </c>
      <c r="R18">
        <v>9.4</v>
      </c>
      <c r="S18">
        <v>6.4</v>
      </c>
      <c r="T18">
        <v>4.4000000000000004</v>
      </c>
      <c r="U18">
        <v>3.7</v>
      </c>
    </row>
    <row r="19" spans="1:21" x14ac:dyDescent="0.35">
      <c r="A19">
        <v>3</v>
      </c>
      <c r="B19">
        <v>1</v>
      </c>
      <c r="C19">
        <v>305</v>
      </c>
      <c r="D19">
        <v>25</v>
      </c>
      <c r="E19">
        <v>23</v>
      </c>
      <c r="F19">
        <v>9.3000000000000007</v>
      </c>
      <c r="G19">
        <v>9.4</v>
      </c>
      <c r="H19">
        <v>6.9</v>
      </c>
      <c r="I19">
        <v>4.2</v>
      </c>
      <c r="J19">
        <v>4</v>
      </c>
      <c r="M19">
        <v>4</v>
      </c>
      <c r="N19">
        <v>309</v>
      </c>
      <c r="O19">
        <v>29</v>
      </c>
      <c r="P19">
        <v>33</v>
      </c>
      <c r="Q19">
        <v>9.9</v>
      </c>
      <c r="R19">
        <v>10</v>
      </c>
      <c r="S19">
        <v>6.7</v>
      </c>
      <c r="T19">
        <v>4.5999999999999996</v>
      </c>
      <c r="U19">
        <v>4</v>
      </c>
    </row>
    <row r="20" spans="1:21" x14ac:dyDescent="0.35">
      <c r="A20">
        <v>3</v>
      </c>
      <c r="B20">
        <v>1</v>
      </c>
      <c r="C20">
        <v>310</v>
      </c>
      <c r="D20">
        <v>30</v>
      </c>
      <c r="E20">
        <v>27</v>
      </c>
      <c r="F20">
        <v>9.6</v>
      </c>
      <c r="G20">
        <v>9.9</v>
      </c>
      <c r="H20">
        <v>7.5</v>
      </c>
      <c r="I20">
        <v>4.5</v>
      </c>
      <c r="J20">
        <v>4.3</v>
      </c>
    </row>
    <row r="21" spans="1:21" x14ac:dyDescent="0.35">
      <c r="A21">
        <v>3</v>
      </c>
      <c r="B21">
        <v>1</v>
      </c>
      <c r="C21">
        <v>308</v>
      </c>
      <c r="D21">
        <v>29</v>
      </c>
      <c r="E21">
        <v>27</v>
      </c>
      <c r="F21">
        <v>9.4</v>
      </c>
      <c r="G21">
        <v>9.6999999999999993</v>
      </c>
      <c r="H21">
        <v>7</v>
      </c>
      <c r="I21">
        <v>4.4000000000000004</v>
      </c>
      <c r="J21">
        <v>4.0999999999999996</v>
      </c>
    </row>
    <row r="22" spans="1:21" x14ac:dyDescent="0.35">
      <c r="A22">
        <v>3</v>
      </c>
      <c r="B22">
        <v>1</v>
      </c>
      <c r="C22">
        <v>300</v>
      </c>
      <c r="D22">
        <v>22</v>
      </c>
      <c r="E22">
        <v>20</v>
      </c>
      <c r="F22">
        <v>8</v>
      </c>
      <c r="G22">
        <v>8.4</v>
      </c>
      <c r="H22">
        <v>6.1</v>
      </c>
      <c r="I22">
        <v>4</v>
      </c>
      <c r="J22">
        <v>3.2</v>
      </c>
    </row>
    <row r="23" spans="1:21" x14ac:dyDescent="0.35">
      <c r="A23" s="6" t="s">
        <v>43</v>
      </c>
      <c r="C23" s="9">
        <f>AVERAGE(C18:C22)</f>
        <v>304.60000000000002</v>
      </c>
      <c r="D23" s="9">
        <f t="shared" ref="D23:J23" si="6">AVERAGE(D18:D22)</f>
        <v>25.8</v>
      </c>
      <c r="E23" s="9">
        <f t="shared" si="6"/>
        <v>23.4</v>
      </c>
      <c r="F23" s="9">
        <f t="shared" si="6"/>
        <v>8.9400000000000013</v>
      </c>
      <c r="G23" s="9">
        <f t="shared" si="6"/>
        <v>9.2799999999999994</v>
      </c>
      <c r="H23" s="9">
        <f t="shared" si="6"/>
        <v>6.74</v>
      </c>
      <c r="I23" s="9">
        <f t="shared" si="6"/>
        <v>4.18</v>
      </c>
      <c r="J23" s="9">
        <f t="shared" si="6"/>
        <v>3.78</v>
      </c>
    </row>
    <row r="24" spans="1:21" x14ac:dyDescent="0.35">
      <c r="A24" s="6" t="s">
        <v>44</v>
      </c>
      <c r="C24" s="9">
        <f>STDEV(C18:C22)</f>
        <v>4.5607017003965522</v>
      </c>
      <c r="D24" s="9">
        <f t="shared" ref="D24:J24" si="7">STDEV(D18:D22)</f>
        <v>3.5637059362410985</v>
      </c>
      <c r="E24" s="9">
        <f t="shared" si="7"/>
        <v>3.50713558335003</v>
      </c>
      <c r="F24" s="9">
        <f t="shared" si="7"/>
        <v>0.69856996786291925</v>
      </c>
      <c r="G24" s="9">
        <f t="shared" si="7"/>
        <v>0.59749476985158612</v>
      </c>
      <c r="H24" s="9">
        <f t="shared" si="7"/>
        <v>0.58566201857385292</v>
      </c>
      <c r="I24" s="9">
        <f t="shared" si="7"/>
        <v>0.28635642126552718</v>
      </c>
      <c r="J24" s="9">
        <f t="shared" si="7"/>
        <v>0.49699094559157414</v>
      </c>
    </row>
    <row r="25" spans="1:21" x14ac:dyDescent="0.35">
      <c r="A25" s="6" t="s">
        <v>45</v>
      </c>
      <c r="C25" s="9">
        <f>C24/SQRT(5)</f>
        <v>2.0396078054371141</v>
      </c>
      <c r="D25" s="9">
        <f t="shared" ref="D25:J25" si="8">D24/SQRT(5)</f>
        <v>1.5937377450509254</v>
      </c>
      <c r="E25" s="9">
        <f t="shared" si="8"/>
        <v>1.5684387141358092</v>
      </c>
      <c r="F25" s="9">
        <f t="shared" si="8"/>
        <v>0.31240998703626616</v>
      </c>
      <c r="G25" s="9">
        <f t="shared" si="8"/>
        <v>0.26720778431774767</v>
      </c>
      <c r="H25" s="9">
        <f t="shared" si="8"/>
        <v>0.26191601707417589</v>
      </c>
      <c r="I25" s="9">
        <f t="shared" si="8"/>
        <v>0.12806248474865703</v>
      </c>
      <c r="J25" s="9">
        <f t="shared" si="8"/>
        <v>0.22226110770893184</v>
      </c>
    </row>
    <row r="26" spans="1:21" x14ac:dyDescent="0.35">
      <c r="A26">
        <v>4</v>
      </c>
      <c r="B26">
        <v>1</v>
      </c>
      <c r="C26">
        <v>306</v>
      </c>
      <c r="D26">
        <v>25</v>
      </c>
      <c r="E26">
        <v>21</v>
      </c>
      <c r="F26">
        <v>9</v>
      </c>
      <c r="G26">
        <v>9.1</v>
      </c>
      <c r="H26">
        <v>6.4</v>
      </c>
      <c r="I26">
        <v>4.4000000000000004</v>
      </c>
      <c r="J26">
        <v>3.7</v>
      </c>
    </row>
    <row r="27" spans="1:21" x14ac:dyDescent="0.35">
      <c r="A27">
        <v>4</v>
      </c>
      <c r="B27">
        <v>1</v>
      </c>
      <c r="C27">
        <v>305</v>
      </c>
      <c r="D27">
        <v>26</v>
      </c>
      <c r="E27">
        <v>24</v>
      </c>
      <c r="F27">
        <v>9.1999999999999993</v>
      </c>
      <c r="G27">
        <v>9.3000000000000007</v>
      </c>
      <c r="H27">
        <v>6.3</v>
      </c>
      <c r="I27">
        <v>4.2</v>
      </c>
      <c r="J27">
        <v>3.5</v>
      </c>
    </row>
    <row r="28" spans="1:21" x14ac:dyDescent="0.35">
      <c r="A28">
        <v>4</v>
      </c>
      <c r="B28">
        <v>1</v>
      </c>
      <c r="C28">
        <v>306</v>
      </c>
      <c r="D28">
        <v>26</v>
      </c>
      <c r="E28">
        <v>23</v>
      </c>
      <c r="F28">
        <v>9.4</v>
      </c>
      <c r="G28">
        <v>9.4</v>
      </c>
      <c r="H28">
        <v>6.4</v>
      </c>
      <c r="I28">
        <v>4.4000000000000004</v>
      </c>
      <c r="J28">
        <v>3.7</v>
      </c>
    </row>
    <row r="29" spans="1:21" x14ac:dyDescent="0.35">
      <c r="A29">
        <v>4</v>
      </c>
      <c r="B29">
        <v>1</v>
      </c>
      <c r="C29">
        <v>309</v>
      </c>
      <c r="D29">
        <v>29</v>
      </c>
      <c r="E29">
        <v>27</v>
      </c>
      <c r="F29">
        <v>9.9</v>
      </c>
      <c r="G29">
        <v>10</v>
      </c>
      <c r="H29">
        <v>6.7</v>
      </c>
      <c r="I29">
        <v>4.5999999999999996</v>
      </c>
      <c r="J29">
        <v>4</v>
      </c>
    </row>
    <row r="30" spans="1:21" x14ac:dyDescent="0.35">
      <c r="A30">
        <v>4</v>
      </c>
      <c r="B30">
        <v>1</v>
      </c>
      <c r="C30">
        <v>309</v>
      </c>
      <c r="D30">
        <v>29</v>
      </c>
      <c r="E30">
        <v>26</v>
      </c>
      <c r="F30">
        <v>9.9</v>
      </c>
      <c r="G30">
        <v>10</v>
      </c>
      <c r="H30">
        <v>6.7</v>
      </c>
      <c r="I30">
        <v>4.5999999999999996</v>
      </c>
      <c r="J30">
        <v>4</v>
      </c>
    </row>
    <row r="31" spans="1:21" x14ac:dyDescent="0.35">
      <c r="A31" s="6" t="s">
        <v>43</v>
      </c>
      <c r="C31" s="9">
        <f>AVERAGE(C26:C30)</f>
        <v>307</v>
      </c>
      <c r="D31" s="9">
        <f t="shared" ref="D31:J31" si="9">AVERAGE(D26:D30)</f>
        <v>27</v>
      </c>
      <c r="E31" s="9">
        <f t="shared" si="9"/>
        <v>24.2</v>
      </c>
      <c r="F31" s="9">
        <f t="shared" si="9"/>
        <v>9.48</v>
      </c>
      <c r="G31" s="9">
        <f t="shared" si="9"/>
        <v>9.5599999999999987</v>
      </c>
      <c r="H31" s="9">
        <f t="shared" si="9"/>
        <v>6.5</v>
      </c>
      <c r="I31" s="9">
        <f t="shared" si="9"/>
        <v>4.4400000000000004</v>
      </c>
      <c r="J31" s="9">
        <f t="shared" si="9"/>
        <v>3.78</v>
      </c>
    </row>
    <row r="32" spans="1:21" x14ac:dyDescent="0.35">
      <c r="A32" s="6" t="s">
        <v>44</v>
      </c>
      <c r="C32" s="9">
        <f>STDEV(C26:C30)</f>
        <v>1.8708286933869707</v>
      </c>
      <c r="D32" s="9">
        <f t="shared" ref="D32:J32" si="10">STDEV(D26:D30)</f>
        <v>1.8708286933869707</v>
      </c>
      <c r="E32" s="9">
        <f t="shared" si="10"/>
        <v>2.3874672772626644</v>
      </c>
      <c r="F32" s="9">
        <f t="shared" si="10"/>
        <v>0.40865633483405134</v>
      </c>
      <c r="G32" s="9">
        <f t="shared" si="10"/>
        <v>0.41593268686170837</v>
      </c>
      <c r="H32" s="9">
        <f t="shared" si="10"/>
        <v>0.18708286933869711</v>
      </c>
      <c r="I32" s="9">
        <f t="shared" si="10"/>
        <v>0.16733200530681483</v>
      </c>
      <c r="J32" s="9">
        <f t="shared" si="10"/>
        <v>0.21679483388678794</v>
      </c>
    </row>
    <row r="33" spans="1:10" x14ac:dyDescent="0.35">
      <c r="A33" s="6" t="s">
        <v>45</v>
      </c>
      <c r="C33" s="9">
        <f>C32/SQRT(5)</f>
        <v>0.83666002653407545</v>
      </c>
      <c r="D33" s="9">
        <f t="shared" ref="D33:J33" si="11">D32/SQRT(5)</f>
        <v>0.83666002653407545</v>
      </c>
      <c r="E33" s="9">
        <f t="shared" si="11"/>
        <v>1.0677078252031311</v>
      </c>
      <c r="F33" s="9">
        <f t="shared" si="11"/>
        <v>0.1827566688249708</v>
      </c>
      <c r="G33" s="9">
        <f t="shared" si="11"/>
        <v>0.18601075237738271</v>
      </c>
      <c r="H33" s="9">
        <f t="shared" si="11"/>
        <v>8.3666002653407567E-2</v>
      </c>
      <c r="I33" s="9">
        <f t="shared" si="11"/>
        <v>7.4833147735478694E-2</v>
      </c>
      <c r="J33" s="9">
        <f t="shared" si="11"/>
        <v>9.6953597148326548E-2</v>
      </c>
    </row>
    <row r="34" spans="1:10" x14ac:dyDescent="0.35">
      <c r="C34" t="s">
        <v>35</v>
      </c>
      <c r="D34" t="s">
        <v>36</v>
      </c>
      <c r="E34" t="s">
        <v>37</v>
      </c>
      <c r="F34" t="s">
        <v>38</v>
      </c>
      <c r="G34" t="s">
        <v>39</v>
      </c>
      <c r="H34" t="s">
        <v>40</v>
      </c>
      <c r="I34" t="s">
        <v>41</v>
      </c>
      <c r="J34" t="s">
        <v>42</v>
      </c>
    </row>
    <row r="35" spans="1:10" x14ac:dyDescent="0.35">
      <c r="C35" s="9">
        <f>AVERAGE(C30:C34)</f>
        <v>154.67687217998028</v>
      </c>
      <c r="D35" s="9">
        <f t="shared" ref="D35:J35" si="12">AVERAGE(D30:D34)</f>
        <v>14.676872179980261</v>
      </c>
      <c r="E35" s="9">
        <f t="shared" si="12"/>
        <v>13.413793775616449</v>
      </c>
      <c r="F35" s="9">
        <f t="shared" si="12"/>
        <v>4.9928532509147567</v>
      </c>
      <c r="G35" s="9">
        <f t="shared" si="12"/>
        <v>5.0404858598097722</v>
      </c>
      <c r="H35" s="9">
        <f t="shared" si="12"/>
        <v>3.367687217998026</v>
      </c>
      <c r="I35" s="9">
        <f t="shared" si="12"/>
        <v>2.3205412882605732</v>
      </c>
      <c r="J35" s="9">
        <f t="shared" si="12"/>
        <v>2.02343710775877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sqref="A1:XFD1048576"/>
    </sheetView>
  </sheetViews>
  <sheetFormatPr defaultRowHeight="14.5" x14ac:dyDescent="0.35"/>
  <sheetData>
    <row r="1" spans="1:10" x14ac:dyDescent="0.3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</row>
    <row r="2" spans="1:10" x14ac:dyDescent="0.35">
      <c r="A2">
        <v>1</v>
      </c>
      <c r="B2">
        <v>1</v>
      </c>
      <c r="C2">
        <v>146</v>
      </c>
      <c r="D2">
        <v>26</v>
      </c>
      <c r="E2">
        <v>16</v>
      </c>
      <c r="F2">
        <v>7.5</v>
      </c>
      <c r="G2">
        <v>2.2999999999999998</v>
      </c>
      <c r="H2">
        <v>8.8000000000000007</v>
      </c>
      <c r="I2">
        <v>4.4000000000000004</v>
      </c>
      <c r="J2">
        <v>5.2</v>
      </c>
    </row>
    <row r="3" spans="1:10" x14ac:dyDescent="0.35">
      <c r="A3">
        <v>1</v>
      </c>
      <c r="B3">
        <v>1</v>
      </c>
      <c r="C3">
        <v>150</v>
      </c>
      <c r="D3">
        <v>27</v>
      </c>
      <c r="E3">
        <v>17.5</v>
      </c>
      <c r="F3">
        <v>8.5</v>
      </c>
      <c r="G3">
        <v>2.7</v>
      </c>
      <c r="H3">
        <v>9</v>
      </c>
      <c r="I3">
        <v>4.5999999999999996</v>
      </c>
      <c r="J3">
        <v>5.4</v>
      </c>
    </row>
    <row r="4" spans="1:10" x14ac:dyDescent="0.35">
      <c r="A4">
        <v>1</v>
      </c>
      <c r="B4">
        <v>1</v>
      </c>
      <c r="C4">
        <v>155</v>
      </c>
      <c r="D4">
        <v>29</v>
      </c>
      <c r="E4">
        <v>18.5</v>
      </c>
      <c r="F4">
        <v>9</v>
      </c>
      <c r="G4">
        <v>2.9</v>
      </c>
      <c r="H4">
        <v>9.1999999999999993</v>
      </c>
      <c r="I4">
        <v>4.8</v>
      </c>
      <c r="J4">
        <v>5.6</v>
      </c>
    </row>
    <row r="5" spans="1:10" x14ac:dyDescent="0.35">
      <c r="A5">
        <v>1</v>
      </c>
      <c r="B5">
        <v>1</v>
      </c>
      <c r="C5">
        <v>145</v>
      </c>
      <c r="D5">
        <v>24</v>
      </c>
      <c r="E5">
        <v>16</v>
      </c>
      <c r="F5">
        <v>7.4</v>
      </c>
      <c r="G5">
        <v>2.2000000000000002</v>
      </c>
      <c r="H5">
        <v>8.6</v>
      </c>
      <c r="I5">
        <v>4.3</v>
      </c>
      <c r="J5">
        <v>5.0999999999999996</v>
      </c>
    </row>
    <row r="6" spans="1:10" x14ac:dyDescent="0.35">
      <c r="A6">
        <v>1</v>
      </c>
      <c r="B6">
        <v>1</v>
      </c>
      <c r="C6">
        <v>160</v>
      </c>
      <c r="D6">
        <v>31</v>
      </c>
      <c r="E6">
        <v>19</v>
      </c>
      <c r="F6">
        <v>10</v>
      </c>
      <c r="G6">
        <v>3.1</v>
      </c>
      <c r="H6">
        <v>9.5</v>
      </c>
      <c r="I6">
        <v>4.9000000000000004</v>
      </c>
      <c r="J6">
        <v>5.9</v>
      </c>
    </row>
    <row r="7" spans="1:10" x14ac:dyDescent="0.35">
      <c r="A7" s="6" t="s">
        <v>43</v>
      </c>
      <c r="B7" s="6"/>
      <c r="C7" s="9">
        <f>AVERAGE(C2:C6)</f>
        <v>151.19999999999999</v>
      </c>
      <c r="D7" s="9">
        <f t="shared" ref="D7:J7" si="0">AVERAGE(D2:D6)</f>
        <v>27.4</v>
      </c>
      <c r="E7" s="9">
        <f t="shared" si="0"/>
        <v>17.399999999999999</v>
      </c>
      <c r="F7" s="9">
        <f t="shared" si="0"/>
        <v>8.48</v>
      </c>
      <c r="G7" s="9">
        <f t="shared" si="0"/>
        <v>2.64</v>
      </c>
      <c r="H7" s="9">
        <f t="shared" si="0"/>
        <v>9.02</v>
      </c>
      <c r="I7" s="9">
        <f t="shared" si="0"/>
        <v>4.5999999999999996</v>
      </c>
      <c r="J7" s="9">
        <f t="shared" si="0"/>
        <v>5.44</v>
      </c>
    </row>
    <row r="8" spans="1:10" x14ac:dyDescent="0.35">
      <c r="A8" s="6" t="s">
        <v>44</v>
      </c>
      <c r="B8" s="6"/>
      <c r="C8" s="9">
        <f>STDEV(C2:C6)</f>
        <v>6.3007936008093459</v>
      </c>
      <c r="D8" s="9">
        <f t="shared" ref="D8:J8" si="1">STDEV(D2:D6)</f>
        <v>2.7018512172212592</v>
      </c>
      <c r="E8" s="9">
        <f t="shared" si="1"/>
        <v>1.3874436925511606</v>
      </c>
      <c r="F8" s="9">
        <f t="shared" si="1"/>
        <v>1.084896308409238</v>
      </c>
      <c r="G8" s="9">
        <f t="shared" si="1"/>
        <v>0.38470768123342647</v>
      </c>
      <c r="H8" s="9">
        <f t="shared" si="1"/>
        <v>0.34928498393145951</v>
      </c>
      <c r="I8" s="9">
        <f t="shared" si="1"/>
        <v>0.25495097567963931</v>
      </c>
      <c r="J8" s="9">
        <f t="shared" si="1"/>
        <v>0.32093613071762439</v>
      </c>
    </row>
    <row r="9" spans="1:10" x14ac:dyDescent="0.35">
      <c r="A9" s="6" t="s">
        <v>45</v>
      </c>
      <c r="B9" s="6"/>
      <c r="C9" s="9">
        <f>C8/SQRT(5)</f>
        <v>2.8178005607210741</v>
      </c>
      <c r="D9" s="9">
        <f t="shared" ref="D9:J9" si="2">D8/SQRT(5)</f>
        <v>1.2083045973594571</v>
      </c>
      <c r="E9" s="9">
        <f t="shared" si="2"/>
        <v>0.62048368229954276</v>
      </c>
      <c r="F9" s="9">
        <f t="shared" si="2"/>
        <v>0.48518037882832654</v>
      </c>
      <c r="G9" s="9">
        <f t="shared" si="2"/>
        <v>0.17204650534085233</v>
      </c>
      <c r="H9" s="9">
        <f t="shared" si="2"/>
        <v>0.15620499351813302</v>
      </c>
      <c r="I9" s="9">
        <f t="shared" si="2"/>
        <v>0.11401754250991382</v>
      </c>
      <c r="J9" s="9">
        <f t="shared" si="2"/>
        <v>0.14352700094407328</v>
      </c>
    </row>
    <row r="10" spans="1:10" x14ac:dyDescent="0.35">
      <c r="A10">
        <v>2</v>
      </c>
      <c r="B10">
        <v>1</v>
      </c>
      <c r="C10">
        <v>170</v>
      </c>
      <c r="D10">
        <v>33</v>
      </c>
      <c r="E10">
        <v>20</v>
      </c>
      <c r="F10">
        <v>10.199999999999999</v>
      </c>
      <c r="G10">
        <v>3.5</v>
      </c>
      <c r="H10">
        <v>10</v>
      </c>
      <c r="I10">
        <v>5.3</v>
      </c>
      <c r="J10">
        <v>6.2</v>
      </c>
    </row>
    <row r="11" spans="1:10" x14ac:dyDescent="0.35">
      <c r="A11">
        <v>2</v>
      </c>
      <c r="B11">
        <v>1</v>
      </c>
      <c r="C11">
        <v>160</v>
      </c>
      <c r="D11">
        <v>30</v>
      </c>
      <c r="E11">
        <v>18.5</v>
      </c>
      <c r="F11">
        <v>9.5</v>
      </c>
      <c r="G11">
        <v>3.2</v>
      </c>
      <c r="H11">
        <v>9.25</v>
      </c>
      <c r="I11">
        <v>5</v>
      </c>
      <c r="J11">
        <v>6</v>
      </c>
    </row>
    <row r="12" spans="1:10" x14ac:dyDescent="0.35">
      <c r="A12">
        <v>2</v>
      </c>
      <c r="B12">
        <v>1</v>
      </c>
      <c r="C12">
        <v>175</v>
      </c>
      <c r="D12">
        <v>34</v>
      </c>
      <c r="E12">
        <v>22</v>
      </c>
      <c r="F12">
        <v>10.5</v>
      </c>
      <c r="G12">
        <v>4</v>
      </c>
      <c r="H12">
        <v>10.3</v>
      </c>
      <c r="I12">
        <v>5.5</v>
      </c>
      <c r="J12">
        <v>6.5</v>
      </c>
    </row>
    <row r="13" spans="1:10" x14ac:dyDescent="0.35">
      <c r="A13">
        <v>2</v>
      </c>
      <c r="B13">
        <v>1</v>
      </c>
      <c r="C13">
        <v>165</v>
      </c>
      <c r="D13">
        <v>32</v>
      </c>
      <c r="E13">
        <v>20</v>
      </c>
      <c r="F13">
        <v>11</v>
      </c>
      <c r="G13">
        <v>3.2</v>
      </c>
      <c r="H13">
        <v>10</v>
      </c>
      <c r="I13">
        <v>5</v>
      </c>
      <c r="J13">
        <v>6.1</v>
      </c>
    </row>
    <row r="14" spans="1:10" x14ac:dyDescent="0.35">
      <c r="A14">
        <v>2</v>
      </c>
      <c r="B14">
        <v>1</v>
      </c>
      <c r="C14">
        <v>145</v>
      </c>
      <c r="D14">
        <v>25</v>
      </c>
      <c r="E14">
        <v>16</v>
      </c>
      <c r="F14">
        <v>7.5</v>
      </c>
      <c r="G14">
        <v>2.1</v>
      </c>
      <c r="H14">
        <v>8.5</v>
      </c>
      <c r="I14">
        <v>4.2</v>
      </c>
      <c r="J14">
        <v>5</v>
      </c>
    </row>
    <row r="15" spans="1:10" x14ac:dyDescent="0.35">
      <c r="A15" s="6" t="s">
        <v>43</v>
      </c>
      <c r="B15" s="6"/>
      <c r="C15" s="9">
        <f>AVERAGE(C10:C14)</f>
        <v>163</v>
      </c>
      <c r="D15" s="9">
        <f t="shared" ref="D15:J15" si="3">AVERAGE(D10:D14)</f>
        <v>30.8</v>
      </c>
      <c r="E15" s="9">
        <f t="shared" si="3"/>
        <v>19.3</v>
      </c>
      <c r="F15" s="9">
        <f t="shared" si="3"/>
        <v>9.74</v>
      </c>
      <c r="G15" s="9">
        <f t="shared" si="3"/>
        <v>3.1999999999999997</v>
      </c>
      <c r="H15" s="9">
        <f t="shared" si="3"/>
        <v>9.61</v>
      </c>
      <c r="I15" s="9">
        <f t="shared" si="3"/>
        <v>5</v>
      </c>
      <c r="J15" s="9">
        <f t="shared" si="3"/>
        <v>5.9599999999999991</v>
      </c>
    </row>
    <row r="16" spans="1:10" x14ac:dyDescent="0.35">
      <c r="A16" s="6" t="s">
        <v>44</v>
      </c>
      <c r="B16" s="6"/>
      <c r="C16" s="9">
        <f>STDEV(C10:C14)</f>
        <v>11.510864433221338</v>
      </c>
      <c r="D16" s="9">
        <f t="shared" ref="D16:J16" si="4">STDEV(D10:D14)</f>
        <v>3.5637059362410985</v>
      </c>
      <c r="E16" s="9">
        <f t="shared" si="4"/>
        <v>2.2248595461286964</v>
      </c>
      <c r="F16" s="9">
        <f t="shared" si="4"/>
        <v>1.3649175799292736</v>
      </c>
      <c r="G16" s="9">
        <f t="shared" si="4"/>
        <v>0.69641941385920814</v>
      </c>
      <c r="H16" s="9">
        <f t="shared" si="4"/>
        <v>0.73177865505902817</v>
      </c>
      <c r="I16" s="9">
        <f t="shared" si="4"/>
        <v>0.49497474683058312</v>
      </c>
      <c r="J16" s="9">
        <f t="shared" si="4"/>
        <v>0.56833088953531286</v>
      </c>
    </row>
    <row r="17" spans="1:10" x14ac:dyDescent="0.35">
      <c r="A17" s="6" t="s">
        <v>45</v>
      </c>
      <c r="B17" s="6"/>
      <c r="C17" s="9">
        <f>C16/SQRT(5)</f>
        <v>5.1478150704934995</v>
      </c>
      <c r="D17" s="9">
        <f t="shared" ref="D17:J17" si="5">D16/SQRT(5)</f>
        <v>1.5937377450509254</v>
      </c>
      <c r="E17" s="9">
        <f t="shared" si="5"/>
        <v>0.99498743710661874</v>
      </c>
      <c r="F17" s="9">
        <f t="shared" si="5"/>
        <v>0.61040969848127169</v>
      </c>
      <c r="G17" s="9">
        <f t="shared" si="5"/>
        <v>0.31144823004794969</v>
      </c>
      <c r="H17" s="9">
        <f t="shared" si="5"/>
        <v>0.32726136343907147</v>
      </c>
      <c r="I17" s="9">
        <f t="shared" si="5"/>
        <v>0.22135943621178647</v>
      </c>
      <c r="J17" s="9">
        <f t="shared" si="5"/>
        <v>0.2541653005427767</v>
      </c>
    </row>
    <row r="18" spans="1:10" x14ac:dyDescent="0.35">
      <c r="A18">
        <v>3</v>
      </c>
      <c r="B18">
        <v>1</v>
      </c>
      <c r="C18">
        <v>172</v>
      </c>
      <c r="D18">
        <v>33.1</v>
      </c>
      <c r="E18">
        <v>20.2</v>
      </c>
      <c r="F18">
        <v>10.3</v>
      </c>
      <c r="G18">
        <v>3.5</v>
      </c>
      <c r="H18">
        <v>10</v>
      </c>
      <c r="I18">
        <v>5.4</v>
      </c>
      <c r="J18">
        <v>6.3</v>
      </c>
    </row>
    <row r="19" spans="1:10" x14ac:dyDescent="0.35">
      <c r="A19">
        <v>3</v>
      </c>
      <c r="B19">
        <v>1</v>
      </c>
      <c r="C19">
        <v>185</v>
      </c>
      <c r="D19">
        <v>37</v>
      </c>
      <c r="E19">
        <v>24</v>
      </c>
      <c r="F19">
        <v>13.3</v>
      </c>
      <c r="G19">
        <v>5.2</v>
      </c>
      <c r="H19">
        <v>12.1</v>
      </c>
      <c r="I19">
        <v>6</v>
      </c>
      <c r="J19">
        <v>7</v>
      </c>
    </row>
    <row r="20" spans="1:10" x14ac:dyDescent="0.35">
      <c r="A20">
        <v>3</v>
      </c>
      <c r="B20">
        <v>1</v>
      </c>
      <c r="C20">
        <v>180</v>
      </c>
      <c r="D20">
        <v>35</v>
      </c>
      <c r="E20">
        <v>22.8</v>
      </c>
      <c r="F20">
        <v>12.9</v>
      </c>
      <c r="G20">
        <v>5.0999999999999996</v>
      </c>
      <c r="H20">
        <v>11.8</v>
      </c>
      <c r="I20">
        <v>5.8</v>
      </c>
      <c r="J20">
        <v>7</v>
      </c>
    </row>
    <row r="21" spans="1:10" x14ac:dyDescent="0.35">
      <c r="A21">
        <v>3</v>
      </c>
      <c r="B21">
        <v>1</v>
      </c>
      <c r="C21">
        <v>165</v>
      </c>
      <c r="D21">
        <v>32</v>
      </c>
      <c r="E21">
        <v>20</v>
      </c>
      <c r="F21">
        <v>11</v>
      </c>
      <c r="G21">
        <v>3.2</v>
      </c>
      <c r="H21">
        <v>10</v>
      </c>
      <c r="I21">
        <v>5</v>
      </c>
      <c r="J21">
        <v>6.1</v>
      </c>
    </row>
    <row r="22" spans="1:10" x14ac:dyDescent="0.35">
      <c r="A22">
        <v>3</v>
      </c>
      <c r="B22">
        <v>1</v>
      </c>
      <c r="C22">
        <v>150</v>
      </c>
      <c r="D22">
        <v>26.5</v>
      </c>
      <c r="E22">
        <v>17</v>
      </c>
      <c r="F22">
        <v>8.6</v>
      </c>
      <c r="G22">
        <v>2.75</v>
      </c>
      <c r="H22">
        <v>9.1</v>
      </c>
      <c r="I22">
        <v>4.5</v>
      </c>
      <c r="J22">
        <v>5.5</v>
      </c>
    </row>
    <row r="23" spans="1:10" x14ac:dyDescent="0.35">
      <c r="A23" s="6" t="s">
        <v>43</v>
      </c>
      <c r="C23" s="9">
        <f>AVERAGE(C18:C22)</f>
        <v>170.4</v>
      </c>
      <c r="D23" s="9">
        <f t="shared" ref="D23:J23" si="6">AVERAGE(D18:D22)</f>
        <v>32.72</v>
      </c>
      <c r="E23" s="9">
        <f t="shared" si="6"/>
        <v>20.8</v>
      </c>
      <c r="F23" s="9">
        <f t="shared" si="6"/>
        <v>11.22</v>
      </c>
      <c r="G23" s="9">
        <f t="shared" si="6"/>
        <v>3.95</v>
      </c>
      <c r="H23" s="9">
        <f t="shared" si="6"/>
        <v>10.600000000000001</v>
      </c>
      <c r="I23" s="9">
        <f t="shared" si="6"/>
        <v>5.34</v>
      </c>
      <c r="J23" s="9">
        <f t="shared" si="6"/>
        <v>6.38</v>
      </c>
    </row>
    <row r="24" spans="1:10" x14ac:dyDescent="0.35">
      <c r="A24" s="6" t="s">
        <v>44</v>
      </c>
      <c r="C24" s="9">
        <f>STDEV(C18:C22)</f>
        <v>13.722244714331545</v>
      </c>
      <c r="D24" s="9">
        <f t="shared" ref="D24:J24" si="7">STDEV(D18:D22)</f>
        <v>3.9644671773140079</v>
      </c>
      <c r="E24" s="9">
        <f t="shared" si="7"/>
        <v>2.7239676943752604</v>
      </c>
      <c r="F24" s="9">
        <f t="shared" si="7"/>
        <v>1.930543964793344</v>
      </c>
      <c r="G24" s="9">
        <f t="shared" si="7"/>
        <v>1.1280514172678497</v>
      </c>
      <c r="H24" s="9">
        <f t="shared" si="7"/>
        <v>1.2903487900563688</v>
      </c>
      <c r="I24" s="9">
        <f t="shared" si="7"/>
        <v>0.60663003552412575</v>
      </c>
      <c r="J24" s="9">
        <f t="shared" si="7"/>
        <v>0.6379655163094633</v>
      </c>
    </row>
    <row r="25" spans="1:10" x14ac:dyDescent="0.35">
      <c r="A25" s="6" t="s">
        <v>45</v>
      </c>
      <c r="C25" s="9">
        <f>C24/SQRT(5)</f>
        <v>6.1367743970265032</v>
      </c>
      <c r="D25" s="9">
        <f t="shared" ref="D25:J25" si="8">D24/SQRT(5)</f>
        <v>1.7729636206081667</v>
      </c>
      <c r="E25" s="9">
        <f t="shared" si="8"/>
        <v>1.2181953866272908</v>
      </c>
      <c r="F25" s="9">
        <f t="shared" si="8"/>
        <v>0.86336550776597554</v>
      </c>
      <c r="G25" s="9">
        <f t="shared" si="8"/>
        <v>0.50447993022517845</v>
      </c>
      <c r="H25" s="9">
        <f t="shared" si="8"/>
        <v>0.57706152185012904</v>
      </c>
      <c r="I25" s="9">
        <f t="shared" si="8"/>
        <v>0.2712931993250115</v>
      </c>
      <c r="J25" s="9">
        <f t="shared" si="8"/>
        <v>0.28530685235374215</v>
      </c>
    </row>
    <row r="26" spans="1:10" x14ac:dyDescent="0.35">
      <c r="A26">
        <v>4</v>
      </c>
      <c r="B26">
        <v>1</v>
      </c>
      <c r="C26">
        <v>180</v>
      </c>
      <c r="D26">
        <v>36</v>
      </c>
      <c r="E26">
        <v>23</v>
      </c>
      <c r="F26">
        <v>13</v>
      </c>
      <c r="G26">
        <v>5</v>
      </c>
      <c r="H26">
        <v>12</v>
      </c>
      <c r="I26">
        <v>5.8</v>
      </c>
      <c r="J26">
        <v>6.9</v>
      </c>
    </row>
    <row r="27" spans="1:10" x14ac:dyDescent="0.35">
      <c r="A27">
        <v>4</v>
      </c>
      <c r="B27">
        <v>1</v>
      </c>
      <c r="C27">
        <v>165</v>
      </c>
      <c r="D27">
        <v>31.5</v>
      </c>
      <c r="E27">
        <v>19.5</v>
      </c>
      <c r="F27">
        <v>11.2</v>
      </c>
      <c r="G27">
        <v>3.1</v>
      </c>
      <c r="H27">
        <v>10</v>
      </c>
      <c r="I27">
        <v>5</v>
      </c>
      <c r="J27">
        <v>6.1</v>
      </c>
    </row>
    <row r="28" spans="1:10" x14ac:dyDescent="0.35">
      <c r="A28">
        <v>4</v>
      </c>
      <c r="B28">
        <v>1</v>
      </c>
      <c r="C28">
        <v>175</v>
      </c>
      <c r="D28">
        <v>34</v>
      </c>
      <c r="E28">
        <v>22</v>
      </c>
      <c r="F28">
        <v>10.5</v>
      </c>
      <c r="G28">
        <v>4</v>
      </c>
      <c r="H28">
        <v>10.3</v>
      </c>
      <c r="I28">
        <v>5.5</v>
      </c>
      <c r="J28">
        <v>6.5</v>
      </c>
    </row>
    <row r="29" spans="1:10" x14ac:dyDescent="0.35">
      <c r="A29">
        <v>4</v>
      </c>
      <c r="B29">
        <v>1</v>
      </c>
      <c r="C29">
        <v>165</v>
      </c>
      <c r="D29">
        <v>31.5</v>
      </c>
      <c r="E29">
        <v>20</v>
      </c>
      <c r="F29">
        <v>10.5</v>
      </c>
      <c r="G29">
        <v>3.2</v>
      </c>
      <c r="H29">
        <v>10</v>
      </c>
      <c r="I29">
        <v>5</v>
      </c>
      <c r="J29">
        <v>6</v>
      </c>
    </row>
    <row r="30" spans="1:10" x14ac:dyDescent="0.35">
      <c r="A30">
        <v>4</v>
      </c>
      <c r="B30">
        <v>1</v>
      </c>
      <c r="C30">
        <v>190</v>
      </c>
      <c r="D30">
        <v>38</v>
      </c>
      <c r="E30">
        <v>25</v>
      </c>
      <c r="F30">
        <v>15</v>
      </c>
      <c r="G30">
        <v>6.5</v>
      </c>
      <c r="H30">
        <v>12.4</v>
      </c>
      <c r="I30">
        <v>6.2</v>
      </c>
      <c r="J30">
        <v>7.2</v>
      </c>
    </row>
    <row r="31" spans="1:10" x14ac:dyDescent="0.35">
      <c r="A31" s="6" t="s">
        <v>43</v>
      </c>
      <c r="C31" s="9">
        <f>AVERAGE(C26:C30)</f>
        <v>175</v>
      </c>
      <c r="D31" s="9">
        <f t="shared" ref="D31:J31" si="9">AVERAGE(D26:D30)</f>
        <v>34.200000000000003</v>
      </c>
      <c r="E31" s="9">
        <f t="shared" si="9"/>
        <v>21.9</v>
      </c>
      <c r="F31" s="9">
        <f t="shared" si="9"/>
        <v>12.040000000000001</v>
      </c>
      <c r="G31" s="9">
        <f t="shared" si="9"/>
        <v>4.3600000000000003</v>
      </c>
      <c r="H31" s="9">
        <f t="shared" si="9"/>
        <v>10.94</v>
      </c>
      <c r="I31" s="9">
        <f t="shared" si="9"/>
        <v>5.5</v>
      </c>
      <c r="J31" s="9">
        <f t="shared" si="9"/>
        <v>6.5400000000000009</v>
      </c>
    </row>
    <row r="32" spans="1:10" x14ac:dyDescent="0.35">
      <c r="A32" s="6" t="s">
        <v>44</v>
      </c>
      <c r="C32" s="9">
        <f>STDEV(C26:C30)</f>
        <v>10.606601717798213</v>
      </c>
      <c r="D32" s="9">
        <f t="shared" ref="D32:J32" si="10">STDEV(D26:D30)</f>
        <v>2.8416544476765644</v>
      </c>
      <c r="E32" s="9">
        <f t="shared" si="10"/>
        <v>2.2472205054244232</v>
      </c>
      <c r="F32" s="9">
        <f t="shared" si="10"/>
        <v>1.9449935732541603</v>
      </c>
      <c r="G32" s="9">
        <f t="shared" si="10"/>
        <v>1.4188023118109154</v>
      </c>
      <c r="H32" s="9">
        <f t="shared" si="10"/>
        <v>1.1653325705565774</v>
      </c>
      <c r="I32" s="9">
        <f t="shared" si="10"/>
        <v>0.51961524227066325</v>
      </c>
      <c r="J32" s="9">
        <f t="shared" si="10"/>
        <v>0.5128352561983236</v>
      </c>
    </row>
    <row r="33" spans="1:10" x14ac:dyDescent="0.35">
      <c r="A33" s="6" t="s">
        <v>45</v>
      </c>
      <c r="C33" s="9">
        <f>C32/SQRT(5)</f>
        <v>4.7434164902525691</v>
      </c>
      <c r="D33" s="9">
        <f t="shared" ref="D33:J33" si="11">D32/SQRT(5)</f>
        <v>1.2708265027138834</v>
      </c>
      <c r="E33" s="9">
        <f t="shared" si="11"/>
        <v>1.004987562112089</v>
      </c>
      <c r="F33" s="9">
        <f t="shared" si="11"/>
        <v>0.86982756911930381</v>
      </c>
      <c r="G33" s="9">
        <f t="shared" si="11"/>
        <v>0.63450768316861195</v>
      </c>
      <c r="H33" s="9">
        <f t="shared" si="11"/>
        <v>0.52115256883181538</v>
      </c>
      <c r="I33" s="9">
        <f t="shared" si="11"/>
        <v>0.23237900077244503</v>
      </c>
      <c r="J33" s="9">
        <f t="shared" si="11"/>
        <v>0.229346898823594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rgans</vt:lpstr>
      <vt:lpstr>Sampling Sites</vt:lpstr>
      <vt:lpstr>Fish Sex</vt:lpstr>
      <vt:lpstr>Season</vt:lpstr>
      <vt:lpstr>Antibiotic Resistance Genes</vt:lpstr>
      <vt:lpstr>Virulence Genes</vt:lpstr>
      <vt:lpstr>gyrB and 16S rRNA</vt:lpstr>
      <vt:lpstr>Morphometric of S.sarwari</vt:lpstr>
      <vt:lpstr>Morphometric of Channa mariuli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F 1045</dc:creator>
  <cp:lastModifiedBy>Shahid</cp:lastModifiedBy>
  <dcterms:created xsi:type="dcterms:W3CDTF">2023-09-25T09:12:17Z</dcterms:created>
  <dcterms:modified xsi:type="dcterms:W3CDTF">2024-01-23T11:25:52Z</dcterms:modified>
</cp:coreProperties>
</file>